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" yWindow="580" windowWidth="25500" windowHeight="13180" tabRatio="500"/>
  </bookViews>
  <sheets>
    <sheet name="qPCR timecourse" sheetId="12" r:id="rId1"/>
    <sheet name="7dpa proliferation counts" sheetId="3" r:id="rId2"/>
    <sheet name="7dpa AG1478 treatment" sheetId="11" r:id="rId3"/>
    <sheet name="7dpr uninjured proliferation" sheetId="2" r:id="rId4"/>
    <sheet name="14dpr uninjured proliferation" sheetId="1" r:id="rId5"/>
    <sheet name="Cortical Mef2 Nuclei counts" sheetId="7" r:id="rId6"/>
    <sheet name="Ventricular Wall Thickness" sheetId="10" r:id="rId7"/>
    <sheet name="Cross-Sectional Area" sheetId="5" r:id="rId8"/>
    <sheet name="14dpr Cardiomyocyte Size" sheetId="8" r:id="rId9"/>
    <sheet name="SwimTunelData" sheetId="6" r:id="rId10"/>
    <sheet name="Echocardiography Data" sheetId="9" r:id="rId1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83" i="8"/>
  <c r="B178"/>
  <c r="C178"/>
  <c r="E17" i="1"/>
  <c r="H17"/>
  <c r="C17"/>
  <c r="F17"/>
  <c r="I17"/>
  <c r="B17"/>
  <c r="D29"/>
  <c r="C29"/>
  <c r="J29"/>
  <c r="D28"/>
  <c r="C28"/>
  <c r="J28"/>
  <c r="L108"/>
  <c r="L109"/>
  <c r="L110"/>
  <c r="L111"/>
  <c r="K108"/>
  <c r="K109"/>
  <c r="K110"/>
  <c r="K111"/>
  <c r="D108"/>
  <c r="C108"/>
  <c r="J108"/>
  <c r="D109"/>
  <c r="C109"/>
  <c r="J109"/>
  <c r="D110"/>
  <c r="C110"/>
  <c r="J110"/>
  <c r="J111"/>
  <c r="L104"/>
  <c r="L105"/>
  <c r="L106"/>
  <c r="L107"/>
  <c r="K104"/>
  <c r="K105"/>
  <c r="K106"/>
  <c r="K107"/>
  <c r="D104"/>
  <c r="C104"/>
  <c r="J104"/>
  <c r="D105"/>
  <c r="C105"/>
  <c r="J105"/>
  <c r="D106"/>
  <c r="C106"/>
  <c r="J106"/>
  <c r="J107"/>
  <c r="L100"/>
  <c r="L101"/>
  <c r="L102"/>
  <c r="L103"/>
  <c r="K100"/>
  <c r="K101"/>
  <c r="K102"/>
  <c r="K103"/>
  <c r="D100"/>
  <c r="C100"/>
  <c r="J100"/>
  <c r="D101"/>
  <c r="C101"/>
  <c r="J101"/>
  <c r="D102"/>
  <c r="C102"/>
  <c r="J102"/>
  <c r="J103"/>
  <c r="L96"/>
  <c r="L97"/>
  <c r="L98"/>
  <c r="L99"/>
  <c r="K96"/>
  <c r="K97"/>
  <c r="K98"/>
  <c r="K99"/>
  <c r="D96"/>
  <c r="C96"/>
  <c r="J96"/>
  <c r="D97"/>
  <c r="C97"/>
  <c r="J97"/>
  <c r="D98"/>
  <c r="C98"/>
  <c r="J98"/>
  <c r="J99"/>
  <c r="L92"/>
  <c r="L93"/>
  <c r="L94"/>
  <c r="L95"/>
  <c r="K92"/>
  <c r="K93"/>
  <c r="K94"/>
  <c r="K95"/>
  <c r="D92"/>
  <c r="C92"/>
  <c r="J92"/>
  <c r="D93"/>
  <c r="C93"/>
  <c r="J93"/>
  <c r="D94"/>
  <c r="C94"/>
  <c r="J94"/>
  <c r="J95"/>
  <c r="L88"/>
  <c r="L89"/>
  <c r="L90"/>
  <c r="L91"/>
  <c r="K88"/>
  <c r="K89"/>
  <c r="K90"/>
  <c r="K91"/>
  <c r="D88"/>
  <c r="C88"/>
  <c r="J88"/>
  <c r="D89"/>
  <c r="C89"/>
  <c r="J89"/>
  <c r="D90"/>
  <c r="C90"/>
  <c r="J90"/>
  <c r="J91"/>
  <c r="L84"/>
  <c r="L85"/>
  <c r="L86"/>
  <c r="L87"/>
  <c r="K84"/>
  <c r="K85"/>
  <c r="K86"/>
  <c r="K87"/>
  <c r="D84"/>
  <c r="C84"/>
  <c r="J84"/>
  <c r="D85"/>
  <c r="C85"/>
  <c r="J85"/>
  <c r="D86"/>
  <c r="C86"/>
  <c r="J86"/>
  <c r="J87"/>
  <c r="L80"/>
  <c r="L81"/>
  <c r="L82"/>
  <c r="L83"/>
  <c r="K80"/>
  <c r="K81"/>
  <c r="K82"/>
  <c r="K83"/>
  <c r="D80"/>
  <c r="C80"/>
  <c r="J80"/>
  <c r="D81"/>
  <c r="C81"/>
  <c r="J81"/>
  <c r="D82"/>
  <c r="C82"/>
  <c r="J82"/>
  <c r="J83"/>
  <c r="L76"/>
  <c r="L77"/>
  <c r="L78"/>
  <c r="L79"/>
  <c r="K76"/>
  <c r="K77"/>
  <c r="K78"/>
  <c r="K79"/>
  <c r="D76"/>
  <c r="C76"/>
  <c r="J76"/>
  <c r="D77"/>
  <c r="C77"/>
  <c r="J77"/>
  <c r="D78"/>
  <c r="C78"/>
  <c r="J78"/>
  <c r="J79"/>
  <c r="L72"/>
  <c r="L73"/>
  <c r="L74"/>
  <c r="L75"/>
  <c r="K72"/>
  <c r="K73"/>
  <c r="K74"/>
  <c r="K75"/>
  <c r="D72"/>
  <c r="C72"/>
  <c r="J72"/>
  <c r="D73"/>
  <c r="C73"/>
  <c r="J73"/>
  <c r="D74"/>
  <c r="C74"/>
  <c r="J74"/>
  <c r="J75"/>
  <c r="L64"/>
  <c r="L65"/>
  <c r="L66"/>
  <c r="L67"/>
  <c r="K64"/>
  <c r="K65"/>
  <c r="K66"/>
  <c r="K67"/>
  <c r="D64"/>
  <c r="C64"/>
  <c r="J64"/>
  <c r="D65"/>
  <c r="C65"/>
  <c r="J65"/>
  <c r="D66"/>
  <c r="C66"/>
  <c r="J66"/>
  <c r="J67"/>
  <c r="L60"/>
  <c r="L61"/>
  <c r="L62"/>
  <c r="L63"/>
  <c r="K60"/>
  <c r="K61"/>
  <c r="K62"/>
  <c r="K63"/>
  <c r="D60"/>
  <c r="C60"/>
  <c r="J60"/>
  <c r="D61"/>
  <c r="C61"/>
  <c r="J61"/>
  <c r="D62"/>
  <c r="C62"/>
  <c r="J62"/>
  <c r="J63"/>
  <c r="L56"/>
  <c r="L57"/>
  <c r="L58"/>
  <c r="L59"/>
  <c r="K56"/>
  <c r="K57"/>
  <c r="K58"/>
  <c r="K59"/>
  <c r="D56"/>
  <c r="C56"/>
  <c r="J56"/>
  <c r="D57"/>
  <c r="C57"/>
  <c r="J57"/>
  <c r="D58"/>
  <c r="C58"/>
  <c r="J58"/>
  <c r="J59"/>
  <c r="L52"/>
  <c r="L53"/>
  <c r="L54"/>
  <c r="L55"/>
  <c r="K52"/>
  <c r="K53"/>
  <c r="K54"/>
  <c r="K55"/>
  <c r="D52"/>
  <c r="C52"/>
  <c r="J52"/>
  <c r="D53"/>
  <c r="C53"/>
  <c r="J53"/>
  <c r="D54"/>
  <c r="C54"/>
  <c r="J54"/>
  <c r="J55"/>
  <c r="L48"/>
  <c r="L49"/>
  <c r="L50"/>
  <c r="L51"/>
  <c r="K48"/>
  <c r="K49"/>
  <c r="K50"/>
  <c r="K51"/>
  <c r="D48"/>
  <c r="C48"/>
  <c r="J48"/>
  <c r="D49"/>
  <c r="C49"/>
  <c r="J49"/>
  <c r="D50"/>
  <c r="C50"/>
  <c r="J50"/>
  <c r="J51"/>
  <c r="L44"/>
  <c r="L45"/>
  <c r="L46"/>
  <c r="L47"/>
  <c r="K44"/>
  <c r="K45"/>
  <c r="K46"/>
  <c r="K47"/>
  <c r="D44"/>
  <c r="C44"/>
  <c r="J44"/>
  <c r="D45"/>
  <c r="C45"/>
  <c r="J45"/>
  <c r="D46"/>
  <c r="C46"/>
  <c r="J46"/>
  <c r="J47"/>
  <c r="L40"/>
  <c r="L41"/>
  <c r="L42"/>
  <c r="L43"/>
  <c r="K40"/>
  <c r="K41"/>
  <c r="K42"/>
  <c r="K43"/>
  <c r="D40"/>
  <c r="C40"/>
  <c r="J40"/>
  <c r="D41"/>
  <c r="C41"/>
  <c r="J41"/>
  <c r="D42"/>
  <c r="C42"/>
  <c r="J42"/>
  <c r="J43"/>
  <c r="L36"/>
  <c r="L37"/>
  <c r="L38"/>
  <c r="L39"/>
  <c r="K36"/>
  <c r="K37"/>
  <c r="K38"/>
  <c r="K39"/>
  <c r="D36"/>
  <c r="C36"/>
  <c r="J36"/>
  <c r="D37"/>
  <c r="C37"/>
  <c r="J37"/>
  <c r="D38"/>
  <c r="C38"/>
  <c r="J38"/>
  <c r="J39"/>
  <c r="L32"/>
  <c r="L33"/>
  <c r="L34"/>
  <c r="L35"/>
  <c r="K32"/>
  <c r="K33"/>
  <c r="K34"/>
  <c r="K35"/>
  <c r="D32"/>
  <c r="C32"/>
  <c r="J32"/>
  <c r="D33"/>
  <c r="C33"/>
  <c r="J33"/>
  <c r="D34"/>
  <c r="C34"/>
  <c r="J34"/>
  <c r="J35"/>
  <c r="L28"/>
  <c r="L29"/>
  <c r="L30"/>
  <c r="L31"/>
  <c r="K28"/>
  <c r="K29"/>
  <c r="K30"/>
  <c r="K31"/>
  <c r="D30"/>
  <c r="C30"/>
  <c r="J30"/>
  <c r="J31"/>
  <c r="E116" i="11"/>
  <c r="E117"/>
  <c r="E118"/>
  <c r="F119"/>
  <c r="E112"/>
  <c r="E113"/>
  <c r="E114"/>
  <c r="F115"/>
  <c r="E108"/>
  <c r="E109"/>
  <c r="E110"/>
  <c r="F111"/>
  <c r="E104"/>
  <c r="E105"/>
  <c r="E106"/>
  <c r="F107"/>
  <c r="E100"/>
  <c r="E101"/>
  <c r="E102"/>
  <c r="F103"/>
  <c r="E96"/>
  <c r="E97"/>
  <c r="E98"/>
  <c r="F99"/>
  <c r="E92"/>
  <c r="E93"/>
  <c r="E94"/>
  <c r="F95"/>
  <c r="E88"/>
  <c r="E89"/>
  <c r="E90"/>
  <c r="F91"/>
  <c r="E84"/>
  <c r="E85"/>
  <c r="E86"/>
  <c r="F87"/>
  <c r="E80"/>
  <c r="E81"/>
  <c r="E82"/>
  <c r="F83"/>
  <c r="M108"/>
  <c r="M109"/>
  <c r="M110"/>
  <c r="N111"/>
  <c r="M104"/>
  <c r="M105"/>
  <c r="M106"/>
  <c r="N107"/>
  <c r="M100"/>
  <c r="M101"/>
  <c r="M102"/>
  <c r="N103"/>
  <c r="M96"/>
  <c r="M97"/>
  <c r="M98"/>
  <c r="N99"/>
  <c r="M92"/>
  <c r="M93"/>
  <c r="M94"/>
  <c r="N95"/>
  <c r="M88"/>
  <c r="M89"/>
  <c r="M90"/>
  <c r="N91"/>
  <c r="M84"/>
  <c r="M85"/>
  <c r="M86"/>
  <c r="N87"/>
  <c r="M80"/>
  <c r="M81"/>
  <c r="M82"/>
  <c r="N83"/>
  <c r="E76"/>
  <c r="E77"/>
  <c r="E78"/>
  <c r="F79"/>
  <c r="E72"/>
  <c r="E73"/>
  <c r="E74"/>
  <c r="F75"/>
  <c r="E68"/>
  <c r="E69"/>
  <c r="E70"/>
  <c r="F71"/>
  <c r="E64"/>
  <c r="E65"/>
  <c r="E66"/>
  <c r="F67"/>
  <c r="E60"/>
  <c r="E61"/>
  <c r="E62"/>
  <c r="F63"/>
  <c r="E56"/>
  <c r="E57"/>
  <c r="E58"/>
  <c r="F59"/>
  <c r="M76"/>
  <c r="M77"/>
  <c r="M78"/>
  <c r="N79"/>
  <c r="M72"/>
  <c r="M73"/>
  <c r="M74"/>
  <c r="N75"/>
  <c r="M68"/>
  <c r="M69"/>
  <c r="M70"/>
  <c r="N71"/>
  <c r="M64"/>
  <c r="M65"/>
  <c r="M66"/>
  <c r="N67"/>
  <c r="M60"/>
  <c r="M61"/>
  <c r="M62"/>
  <c r="N63"/>
  <c r="M56"/>
  <c r="M57"/>
  <c r="M58"/>
  <c r="N59"/>
  <c r="M52"/>
  <c r="M53"/>
  <c r="M54"/>
  <c r="N55"/>
  <c r="M48"/>
  <c r="M49"/>
  <c r="M50"/>
  <c r="N51"/>
  <c r="M44"/>
  <c r="M45"/>
  <c r="M46"/>
  <c r="N47"/>
  <c r="M40"/>
  <c r="M41"/>
  <c r="M42"/>
  <c r="N43"/>
  <c r="M36"/>
  <c r="M37"/>
  <c r="M38"/>
  <c r="N39"/>
  <c r="M32"/>
  <c r="M33"/>
  <c r="M34"/>
  <c r="N35"/>
  <c r="E52"/>
  <c r="E53"/>
  <c r="E54"/>
  <c r="F55"/>
  <c r="E48"/>
  <c r="E49"/>
  <c r="E50"/>
  <c r="F51"/>
  <c r="E44"/>
  <c r="E45"/>
  <c r="E46"/>
  <c r="F47"/>
  <c r="E40"/>
  <c r="E41"/>
  <c r="E42"/>
  <c r="F43"/>
  <c r="E36"/>
  <c r="E37"/>
  <c r="E38"/>
  <c r="F39"/>
  <c r="E32"/>
  <c r="E33"/>
  <c r="E34"/>
  <c r="F35"/>
  <c r="L72" i="3"/>
  <c r="L73"/>
  <c r="L74"/>
  <c r="M75"/>
  <c r="L68"/>
  <c r="L69"/>
  <c r="L70"/>
  <c r="M71"/>
  <c r="L64"/>
  <c r="L65"/>
  <c r="L66"/>
  <c r="M67"/>
  <c r="L60"/>
  <c r="L61"/>
  <c r="L62"/>
  <c r="M63"/>
  <c r="L56"/>
  <c r="L57"/>
  <c r="L58"/>
  <c r="M59"/>
  <c r="L52"/>
  <c r="L53"/>
  <c r="L54"/>
  <c r="M55"/>
  <c r="L48"/>
  <c r="L49"/>
  <c r="L50"/>
  <c r="M51"/>
  <c r="L44"/>
  <c r="L45"/>
  <c r="L46"/>
  <c r="M47"/>
  <c r="L40"/>
  <c r="L41"/>
  <c r="L42"/>
  <c r="M43"/>
  <c r="L36"/>
  <c r="L37"/>
  <c r="L38"/>
  <c r="M39"/>
  <c r="L32"/>
  <c r="L33"/>
  <c r="L34"/>
  <c r="M35"/>
  <c r="L28"/>
  <c r="L29"/>
  <c r="L30"/>
  <c r="M31"/>
  <c r="E28"/>
  <c r="E84"/>
  <c r="E85"/>
  <c r="E86"/>
  <c r="F87"/>
  <c r="E80"/>
  <c r="E81"/>
  <c r="E82"/>
  <c r="F83"/>
  <c r="E76"/>
  <c r="E77"/>
  <c r="E78"/>
  <c r="F79"/>
  <c r="E72"/>
  <c r="E73"/>
  <c r="E74"/>
  <c r="F75"/>
  <c r="E68"/>
  <c r="E69"/>
  <c r="E70"/>
  <c r="F71"/>
  <c r="E64"/>
  <c r="E65"/>
  <c r="E66"/>
  <c r="F67"/>
  <c r="E60"/>
  <c r="E61"/>
  <c r="E62"/>
  <c r="F63"/>
  <c r="E56"/>
  <c r="E57"/>
  <c r="E58"/>
  <c r="F59"/>
  <c r="E52"/>
  <c r="E53"/>
  <c r="E54"/>
  <c r="F55"/>
  <c r="E48"/>
  <c r="E49"/>
  <c r="E50"/>
  <c r="F51"/>
  <c r="E44"/>
  <c r="E45"/>
  <c r="E46"/>
  <c r="F47"/>
  <c r="E40"/>
  <c r="E41"/>
  <c r="E42"/>
  <c r="F43"/>
  <c r="E36"/>
  <c r="E37"/>
  <c r="E38"/>
  <c r="F39"/>
  <c r="E32"/>
  <c r="E33"/>
  <c r="E34"/>
  <c r="F35"/>
  <c r="E29"/>
  <c r="E30"/>
  <c r="F31"/>
  <c r="D23"/>
  <c r="E23"/>
  <c r="E22"/>
  <c r="D22"/>
  <c r="I17" i="2"/>
  <c r="H17"/>
  <c r="F17"/>
  <c r="E17"/>
  <c r="C17"/>
  <c r="B17"/>
  <c r="L91"/>
  <c r="L92"/>
  <c r="L93"/>
  <c r="L94"/>
  <c r="K91"/>
  <c r="K92"/>
  <c r="K93"/>
  <c r="K94"/>
  <c r="D91"/>
  <c r="C91"/>
  <c r="J91"/>
  <c r="D92"/>
  <c r="C92"/>
  <c r="J92"/>
  <c r="D93"/>
  <c r="C93"/>
  <c r="J93"/>
  <c r="J94"/>
  <c r="L87"/>
  <c r="L88"/>
  <c r="L89"/>
  <c r="L90"/>
  <c r="K87"/>
  <c r="K88"/>
  <c r="K89"/>
  <c r="K90"/>
  <c r="D87"/>
  <c r="C87"/>
  <c r="J87"/>
  <c r="D88"/>
  <c r="C88"/>
  <c r="J88"/>
  <c r="D89"/>
  <c r="C89"/>
  <c r="J89"/>
  <c r="J90"/>
  <c r="L83"/>
  <c r="L84"/>
  <c r="L85"/>
  <c r="L86"/>
  <c r="K83"/>
  <c r="K84"/>
  <c r="K85"/>
  <c r="K86"/>
  <c r="D83"/>
  <c r="C83"/>
  <c r="J83"/>
  <c r="D84"/>
  <c r="C84"/>
  <c r="J84"/>
  <c r="D85"/>
  <c r="C85"/>
  <c r="J85"/>
  <c r="J86"/>
  <c r="L79"/>
  <c r="L80"/>
  <c r="L81"/>
  <c r="L82"/>
  <c r="K79"/>
  <c r="K80"/>
  <c r="K81"/>
  <c r="K82"/>
  <c r="D79"/>
  <c r="C79"/>
  <c r="J79"/>
  <c r="D80"/>
  <c r="C80"/>
  <c r="J80"/>
  <c r="D81"/>
  <c r="C81"/>
  <c r="J81"/>
  <c r="J82"/>
  <c r="L75"/>
  <c r="L76"/>
  <c r="L77"/>
  <c r="L78"/>
  <c r="K75"/>
  <c r="K76"/>
  <c r="K77"/>
  <c r="K78"/>
  <c r="D75"/>
  <c r="C75"/>
  <c r="J75"/>
  <c r="D76"/>
  <c r="C76"/>
  <c r="J76"/>
  <c r="D77"/>
  <c r="C77"/>
  <c r="J77"/>
  <c r="J78"/>
  <c r="L71"/>
  <c r="L72"/>
  <c r="L73"/>
  <c r="L74"/>
  <c r="K71"/>
  <c r="K72"/>
  <c r="K73"/>
  <c r="K74"/>
  <c r="D71"/>
  <c r="C71"/>
  <c r="J71"/>
  <c r="D72"/>
  <c r="C72"/>
  <c r="J72"/>
  <c r="D73"/>
  <c r="C73"/>
  <c r="J73"/>
  <c r="J74"/>
  <c r="L67"/>
  <c r="L68"/>
  <c r="L69"/>
  <c r="L70"/>
  <c r="K67"/>
  <c r="K68"/>
  <c r="K69"/>
  <c r="K70"/>
  <c r="D67"/>
  <c r="C67"/>
  <c r="J67"/>
  <c r="D68"/>
  <c r="C68"/>
  <c r="J68"/>
  <c r="D69"/>
  <c r="C69"/>
  <c r="J69"/>
  <c r="J70"/>
  <c r="L63"/>
  <c r="L64"/>
  <c r="L65"/>
  <c r="L66"/>
  <c r="K63"/>
  <c r="K64"/>
  <c r="K65"/>
  <c r="K66"/>
  <c r="D63"/>
  <c r="C63"/>
  <c r="J63"/>
  <c r="D64"/>
  <c r="C64"/>
  <c r="J64"/>
  <c r="D65"/>
  <c r="C65"/>
  <c r="J65"/>
  <c r="J66"/>
  <c r="L59"/>
  <c r="L60"/>
  <c r="L61"/>
  <c r="L62"/>
  <c r="K59"/>
  <c r="K60"/>
  <c r="K61"/>
  <c r="K62"/>
  <c r="D59"/>
  <c r="C59"/>
  <c r="J59"/>
  <c r="D60"/>
  <c r="C60"/>
  <c r="J60"/>
  <c r="D61"/>
  <c r="C61"/>
  <c r="J61"/>
  <c r="J62"/>
  <c r="L52"/>
  <c r="L53"/>
  <c r="L54"/>
  <c r="L55"/>
  <c r="K52"/>
  <c r="K53"/>
  <c r="K54"/>
  <c r="K55"/>
  <c r="D52"/>
  <c r="C52"/>
  <c r="J52"/>
  <c r="D53"/>
  <c r="C53"/>
  <c r="J53"/>
  <c r="D54"/>
  <c r="C54"/>
  <c r="J54"/>
  <c r="J55"/>
  <c r="L48"/>
  <c r="L49"/>
  <c r="L50"/>
  <c r="L51"/>
  <c r="K48"/>
  <c r="K49"/>
  <c r="K50"/>
  <c r="K51"/>
  <c r="D48"/>
  <c r="C48"/>
  <c r="J48"/>
  <c r="D49"/>
  <c r="C49"/>
  <c r="J49"/>
  <c r="D50"/>
  <c r="C50"/>
  <c r="J50"/>
  <c r="J51"/>
  <c r="L44"/>
  <c r="L45"/>
  <c r="L46"/>
  <c r="L47"/>
  <c r="K44"/>
  <c r="K45"/>
  <c r="K46"/>
  <c r="K47"/>
  <c r="D44"/>
  <c r="C44"/>
  <c r="J44"/>
  <c r="D45"/>
  <c r="C45"/>
  <c r="J45"/>
  <c r="D46"/>
  <c r="C46"/>
  <c r="J46"/>
  <c r="J47"/>
  <c r="L40"/>
  <c r="L41"/>
  <c r="L42"/>
  <c r="L43"/>
  <c r="K40"/>
  <c r="K41"/>
  <c r="K42"/>
  <c r="K43"/>
  <c r="D40"/>
  <c r="C40"/>
  <c r="J40"/>
  <c r="D41"/>
  <c r="C41"/>
  <c r="J41"/>
  <c r="D42"/>
  <c r="C42"/>
  <c r="J42"/>
  <c r="J43"/>
  <c r="L36"/>
  <c r="L37"/>
  <c r="L38"/>
  <c r="L39"/>
  <c r="K36"/>
  <c r="K37"/>
  <c r="K38"/>
  <c r="K39"/>
  <c r="D36"/>
  <c r="C36"/>
  <c r="J36"/>
  <c r="D37"/>
  <c r="C37"/>
  <c r="J37"/>
  <c r="D38"/>
  <c r="C38"/>
  <c r="J38"/>
  <c r="J39"/>
  <c r="L32"/>
  <c r="L33"/>
  <c r="L34"/>
  <c r="L35"/>
  <c r="K32"/>
  <c r="K33"/>
  <c r="K34"/>
  <c r="K35"/>
  <c r="D32"/>
  <c r="C32"/>
  <c r="J32"/>
  <c r="D33"/>
  <c r="C33"/>
  <c r="J33"/>
  <c r="D34"/>
  <c r="C34"/>
  <c r="J34"/>
  <c r="J35"/>
  <c r="L28"/>
  <c r="L29"/>
  <c r="L30"/>
  <c r="L31"/>
  <c r="K28"/>
  <c r="K29"/>
  <c r="K30"/>
  <c r="K31"/>
  <c r="D28"/>
  <c r="C28"/>
  <c r="J28"/>
  <c r="D29"/>
  <c r="C29"/>
  <c r="J29"/>
  <c r="D30"/>
  <c r="C30"/>
  <c r="J30"/>
  <c r="J31"/>
  <c r="L24"/>
  <c r="L25"/>
  <c r="L26"/>
  <c r="L27"/>
  <c r="K24"/>
  <c r="K25"/>
  <c r="K26"/>
  <c r="K27"/>
  <c r="D24"/>
  <c r="C24"/>
  <c r="J24"/>
  <c r="D25"/>
  <c r="C25"/>
  <c r="J25"/>
  <c r="D26"/>
  <c r="C26"/>
  <c r="J26"/>
  <c r="J27"/>
  <c r="G23" i="7"/>
  <c r="C23"/>
  <c r="G20"/>
  <c r="F20"/>
  <c r="C20"/>
  <c r="B20"/>
  <c r="D101" i="5"/>
  <c r="D97"/>
  <c r="D93"/>
  <c r="D89"/>
  <c r="D85"/>
  <c r="D81"/>
  <c r="D77"/>
  <c r="D73"/>
  <c r="D69"/>
  <c r="D64"/>
  <c r="D60"/>
  <c r="D56"/>
  <c r="D52"/>
  <c r="D48"/>
  <c r="D44"/>
  <c r="D40"/>
  <c r="D36"/>
  <c r="D32"/>
  <c r="D28"/>
  <c r="D20"/>
  <c r="D14"/>
  <c r="C14"/>
  <c r="D19"/>
  <c r="D17"/>
  <c r="C26" i="9"/>
  <c r="D26"/>
  <c r="E26"/>
  <c r="F26"/>
  <c r="G26"/>
  <c r="H26"/>
  <c r="I26"/>
  <c r="J26"/>
  <c r="K26"/>
  <c r="L26"/>
  <c r="M26"/>
  <c r="N26"/>
  <c r="O26"/>
  <c r="P26"/>
  <c r="B26"/>
  <c r="F12"/>
  <c r="C12"/>
  <c r="D12"/>
  <c r="E12"/>
  <c r="G12"/>
  <c r="H12"/>
  <c r="I12"/>
  <c r="J12"/>
  <c r="K12"/>
  <c r="L12"/>
  <c r="M12"/>
  <c r="N12"/>
  <c r="O12"/>
  <c r="P12"/>
  <c r="B12"/>
  <c r="P36" i="6"/>
  <c r="N36"/>
  <c r="L36"/>
  <c r="J36"/>
  <c r="H36"/>
  <c r="F36"/>
  <c r="D36"/>
  <c r="P19"/>
  <c r="N19"/>
  <c r="L19"/>
  <c r="J19"/>
  <c r="H19"/>
  <c r="F19"/>
  <c r="D19"/>
  <c r="S117" i="10"/>
  <c r="S118"/>
  <c r="S119"/>
  <c r="T119"/>
  <c r="S113"/>
  <c r="S114"/>
  <c r="S115"/>
  <c r="T115"/>
  <c r="S109"/>
  <c r="S110"/>
  <c r="S111"/>
  <c r="T111"/>
  <c r="S105"/>
  <c r="S106"/>
  <c r="S107"/>
  <c r="T107"/>
  <c r="S101"/>
  <c r="S102"/>
  <c r="S103"/>
  <c r="T103"/>
  <c r="S97"/>
  <c r="S98"/>
  <c r="S99"/>
  <c r="T99"/>
  <c r="S93"/>
  <c r="S94"/>
  <c r="S95"/>
  <c r="T95"/>
  <c r="S89"/>
  <c r="S90"/>
  <c r="S91"/>
  <c r="T91"/>
  <c r="S85"/>
  <c r="S86"/>
  <c r="S87"/>
  <c r="T87"/>
  <c r="S81"/>
  <c r="S82"/>
  <c r="S83"/>
  <c r="T83"/>
  <c r="S77"/>
  <c r="S78"/>
  <c r="S79"/>
  <c r="T79"/>
  <c r="S70"/>
  <c r="S71"/>
  <c r="S72"/>
  <c r="T72"/>
  <c r="S66"/>
  <c r="S67"/>
  <c r="S68"/>
  <c r="T68"/>
  <c r="S62"/>
  <c r="S63"/>
  <c r="S64"/>
  <c r="T64"/>
  <c r="S58"/>
  <c r="S59"/>
  <c r="S60"/>
  <c r="T60"/>
  <c r="S54"/>
  <c r="S55"/>
  <c r="S56"/>
  <c r="T56"/>
  <c r="S50"/>
  <c r="S51"/>
  <c r="S52"/>
  <c r="T52"/>
  <c r="S46"/>
  <c r="S47"/>
  <c r="S48"/>
  <c r="T48"/>
  <c r="S42"/>
  <c r="S43"/>
  <c r="S44"/>
  <c r="T44"/>
  <c r="S38"/>
  <c r="S39"/>
  <c r="S40"/>
  <c r="T40"/>
  <c r="S34"/>
  <c r="S35"/>
  <c r="S36"/>
  <c r="T36"/>
  <c r="S30"/>
  <c r="S31"/>
  <c r="S32"/>
  <c r="T32"/>
  <c r="M66"/>
  <c r="M67"/>
  <c r="M68"/>
  <c r="N68"/>
  <c r="M62"/>
  <c r="M63"/>
  <c r="M64"/>
  <c r="N64"/>
  <c r="M58"/>
  <c r="M59"/>
  <c r="M60"/>
  <c r="N60"/>
  <c r="M54"/>
  <c r="M55"/>
  <c r="M56"/>
  <c r="N56"/>
  <c r="M50"/>
  <c r="M51"/>
  <c r="M52"/>
  <c r="N52"/>
  <c r="M46"/>
  <c r="M47"/>
  <c r="M48"/>
  <c r="N48"/>
  <c r="M42"/>
  <c r="M43"/>
  <c r="M44"/>
  <c r="N44"/>
  <c r="M38"/>
  <c r="M39"/>
  <c r="M40"/>
  <c r="N40"/>
  <c r="M34"/>
  <c r="M35"/>
  <c r="M36"/>
  <c r="N36"/>
  <c r="M30"/>
  <c r="M31"/>
  <c r="M32"/>
  <c r="N32"/>
  <c r="M117"/>
  <c r="M118"/>
  <c r="M119"/>
  <c r="N119"/>
  <c r="M113"/>
  <c r="M114"/>
  <c r="M115"/>
  <c r="N115"/>
  <c r="M109"/>
  <c r="M110"/>
  <c r="M111"/>
  <c r="N111"/>
  <c r="M105"/>
  <c r="M106"/>
  <c r="M107"/>
  <c r="N107"/>
  <c r="M101"/>
  <c r="M102"/>
  <c r="M103"/>
  <c r="N103"/>
  <c r="M97"/>
  <c r="M98"/>
  <c r="M99"/>
  <c r="N99"/>
  <c r="M93"/>
  <c r="M94"/>
  <c r="M95"/>
  <c r="N95"/>
  <c r="M89"/>
  <c r="M90"/>
  <c r="M91"/>
  <c r="N91"/>
  <c r="M85"/>
  <c r="M86"/>
  <c r="M87"/>
  <c r="N87"/>
  <c r="M81"/>
  <c r="M82"/>
  <c r="M83"/>
  <c r="N83"/>
  <c r="M77"/>
  <c r="M78"/>
  <c r="M79"/>
  <c r="N79"/>
  <c r="G113"/>
  <c r="G114"/>
  <c r="G115"/>
  <c r="H115"/>
  <c r="G109"/>
  <c r="G110"/>
  <c r="G111"/>
  <c r="H111"/>
  <c r="G105"/>
  <c r="G106"/>
  <c r="G107"/>
  <c r="H107"/>
  <c r="G101"/>
  <c r="G102"/>
  <c r="G103"/>
  <c r="H103"/>
  <c r="G97"/>
  <c r="G98"/>
  <c r="G99"/>
  <c r="H99"/>
  <c r="G93"/>
  <c r="G94"/>
  <c r="G95"/>
  <c r="H95"/>
  <c r="G89"/>
  <c r="G90"/>
  <c r="G91"/>
  <c r="H91"/>
  <c r="G85"/>
  <c r="G86"/>
  <c r="G87"/>
  <c r="H87"/>
  <c r="G81"/>
  <c r="G82"/>
  <c r="G83"/>
  <c r="H83"/>
  <c r="G77"/>
  <c r="G78"/>
  <c r="G79"/>
  <c r="H79"/>
  <c r="G58"/>
  <c r="G59"/>
  <c r="G60"/>
  <c r="H60"/>
  <c r="G54"/>
  <c r="G55"/>
  <c r="G56"/>
  <c r="H56"/>
  <c r="G50"/>
  <c r="G51"/>
  <c r="G52"/>
  <c r="H52"/>
  <c r="G46"/>
  <c r="G47"/>
  <c r="G48"/>
  <c r="H48"/>
  <c r="G42"/>
  <c r="G43"/>
  <c r="G44"/>
  <c r="H44"/>
  <c r="G38"/>
  <c r="G39"/>
  <c r="G40"/>
  <c r="H40"/>
  <c r="G34"/>
  <c r="G35"/>
  <c r="G36"/>
  <c r="H36"/>
  <c r="G30"/>
  <c r="G31"/>
  <c r="G32"/>
  <c r="H32"/>
  <c r="E23"/>
  <c r="C23"/>
  <c r="G19"/>
  <c r="F19"/>
  <c r="G25"/>
  <c r="E19"/>
  <c r="D19"/>
  <c r="E25"/>
  <c r="C19"/>
  <c r="B19"/>
  <c r="C25"/>
  <c r="F21"/>
  <c r="D21"/>
  <c r="B21"/>
</calcChain>
</file>

<file path=xl/sharedStrings.xml><?xml version="1.0" encoding="utf-8"?>
<sst xmlns="http://schemas.openxmlformats.org/spreadsheetml/2006/main" count="1032" uniqueCount="182">
  <si>
    <t>Proliferation counts for nrg1 overexpression following injury</t>
    <phoneticPr fontId="2" type="noConversion"/>
  </si>
  <si>
    <t>Prolifration counts for β-act2:BSNrg1 and cmlc2:CreER; β-act2:BSNrg1 at 14 days post recombination</t>
    <phoneticPr fontId="2" type="noConversion"/>
  </si>
  <si>
    <t>Heart 1</t>
    <phoneticPr fontId="2" type="noConversion"/>
  </si>
  <si>
    <t>Heart 8</t>
    <phoneticPr fontId="2" type="noConversion"/>
  </si>
  <si>
    <t>(mef2/PCNA)/mef2</t>
    <phoneticPr fontId="2" type="noConversion"/>
  </si>
  <si>
    <t xml:space="preserve">Heart 1 </t>
    <phoneticPr fontId="2" type="noConversion"/>
  </si>
  <si>
    <t>Heart 6</t>
  </si>
  <si>
    <t>Averages</t>
    <phoneticPr fontId="2" type="noConversion"/>
  </si>
  <si>
    <t>total proliferation index</t>
    <phoneticPr fontId="2" type="noConversion"/>
  </si>
  <si>
    <t>Cortical proliferation index</t>
    <phoneticPr fontId="2" type="noConversion"/>
  </si>
  <si>
    <t>trabecular  proliferation index</t>
    <phoneticPr fontId="2" type="noConversion"/>
  </si>
  <si>
    <t>Heart 6</t>
    <phoneticPr fontId="2" type="noConversion"/>
  </si>
  <si>
    <t>average</t>
  </si>
  <si>
    <t>n=18</t>
  </si>
  <si>
    <t>n=15</t>
  </si>
  <si>
    <t>std err</t>
  </si>
  <si>
    <t>Mann - Whitney Rank Sum</t>
    <phoneticPr fontId="2" type="noConversion"/>
  </si>
  <si>
    <t>p &lt; 0.05</t>
    <phoneticPr fontId="2" type="noConversion"/>
  </si>
  <si>
    <t xml:space="preserve">qPCR time course of nrg1 expression levels following genetic ablation. </t>
    <phoneticPr fontId="2" type="noConversion"/>
  </si>
  <si>
    <t>Name</t>
  </si>
  <si>
    <t>nrg1</t>
  </si>
  <si>
    <t>Average</t>
  </si>
  <si>
    <t>ef1</t>
  </si>
  <si>
    <t>Normal</t>
  </si>
  <si>
    <t>Rel exp</t>
  </si>
  <si>
    <t>Av</t>
  </si>
  <si>
    <t>Fc</t>
  </si>
  <si>
    <t>av</t>
  </si>
  <si>
    <t>t-test</t>
  </si>
  <si>
    <t>DTA Neg 1</t>
  </si>
  <si>
    <t>DTA Neg 2</t>
  </si>
  <si>
    <t>DTA Neg 3</t>
  </si>
  <si>
    <t>Vehicle Control 1</t>
  </si>
  <si>
    <t>Vehicle Control 2</t>
  </si>
  <si>
    <t>Vehicle Control 3</t>
  </si>
  <si>
    <t>3dpi-1</t>
  </si>
  <si>
    <t>3dpi-2</t>
  </si>
  <si>
    <t>3dpi-3</t>
  </si>
  <si>
    <t>3dpi-4</t>
  </si>
  <si>
    <t>7dpi-1</t>
  </si>
  <si>
    <t>7dpi-2</t>
  </si>
  <si>
    <t>7dpi-3</t>
  </si>
  <si>
    <t>7dpi-4</t>
  </si>
  <si>
    <t>7dpi-5</t>
  </si>
  <si>
    <t>7dpi -6</t>
  </si>
  <si>
    <t>14dpi-1</t>
  </si>
  <si>
    <t>14dpi-2</t>
  </si>
  <si>
    <t>14dpi-3</t>
  </si>
  <si>
    <t>Mann- Whitney U rank sum</t>
    <phoneticPr fontId="2" type="noConversion"/>
  </si>
  <si>
    <t>p &lt;0.05</t>
    <phoneticPr fontId="2" type="noConversion"/>
  </si>
  <si>
    <t>β-act2:BSNrg1</t>
    <phoneticPr fontId="2" type="noConversion"/>
  </si>
  <si>
    <t>cmlc2:CreER; β-act2:BSNrg1</t>
    <phoneticPr fontId="2" type="noConversion"/>
  </si>
  <si>
    <t>Prolifration counts for β-act2:BSNrg1 and cmlc2:CreER; β-act2:BSNrg1 at 7 days post recombination</t>
    <phoneticPr fontId="2" type="noConversion"/>
  </si>
  <si>
    <t>7 days post-recombination</t>
    <phoneticPr fontId="2" type="noConversion"/>
  </si>
  <si>
    <t>14 days post-recombination</t>
    <phoneticPr fontId="2" type="noConversion"/>
  </si>
  <si>
    <t>β-act2:BSNrg1</t>
    <phoneticPr fontId="2" type="noConversion"/>
  </si>
  <si>
    <t>cmlc2:CreER; β-act2:BSNrg1</t>
    <phoneticPr fontId="2" type="noConversion"/>
  </si>
  <si>
    <t>2-sided T-test p-value =</t>
    <phoneticPr fontId="2" type="noConversion"/>
  </si>
  <si>
    <t>2-sided T-test p-value =</t>
    <phoneticPr fontId="2" type="noConversion"/>
  </si>
  <si>
    <t>average</t>
    <phoneticPr fontId="2" type="noConversion"/>
  </si>
  <si>
    <t>percent increase</t>
    <phoneticPr fontId="2" type="noConversion"/>
  </si>
  <si>
    <t>fold change</t>
    <phoneticPr fontId="2" type="noConversion"/>
  </si>
  <si>
    <t>T-Test p value</t>
    <phoneticPr fontId="2" type="noConversion"/>
  </si>
  <si>
    <t>Area square microns</t>
  </si>
  <si>
    <t>Heart 9</t>
    <phoneticPr fontId="2" type="noConversion"/>
  </si>
  <si>
    <t>Heart 10</t>
    <phoneticPr fontId="2" type="noConversion"/>
  </si>
  <si>
    <t>Average per heart</t>
    <phoneticPr fontId="2" type="noConversion"/>
  </si>
  <si>
    <t>Pre-recombination</t>
    <phoneticPr fontId="2" type="noConversion"/>
  </si>
  <si>
    <t>1 Month Post-recombination</t>
    <phoneticPr fontId="2" type="noConversion"/>
  </si>
  <si>
    <t>2 months post-recombination</t>
    <phoneticPr fontId="2" type="noConversion"/>
  </si>
  <si>
    <t>3 months post-recombination</t>
    <phoneticPr fontId="2" type="noConversion"/>
  </si>
  <si>
    <t>5 months post-recombination</t>
    <phoneticPr fontId="2" type="noConversion"/>
  </si>
  <si>
    <t>6 months post-recombination</t>
    <phoneticPr fontId="2" type="noConversion"/>
  </si>
  <si>
    <t>8 months post-recombination</t>
    <phoneticPr fontId="2" type="noConversion"/>
  </si>
  <si>
    <t>9 months post-recombination</t>
    <phoneticPr fontId="2" type="noConversion"/>
  </si>
  <si>
    <t>fish number</t>
  </si>
  <si>
    <t>fish number</t>
    <phoneticPr fontId="2" type="noConversion"/>
  </si>
  <si>
    <t>Average</t>
    <phoneticPr fontId="2" type="noConversion"/>
  </si>
  <si>
    <t>Cross-Sectional Area of 6 month post recombination cmlc2:CreER;β-act2:BSNrg1 hearts vs. controls</t>
    <phoneticPr fontId="2" type="noConversion"/>
  </si>
  <si>
    <t>Heart 7</t>
    <phoneticPr fontId="2" type="noConversion"/>
  </si>
  <si>
    <t>Heart 1</t>
    <phoneticPr fontId="2" type="noConversion"/>
  </si>
  <si>
    <t>Average</t>
    <phoneticPr fontId="2" type="noConversion"/>
  </si>
  <si>
    <t>whole heart</t>
  </si>
  <si>
    <t>wall</t>
  </si>
  <si>
    <t>interior</t>
  </si>
  <si>
    <t>total proliferation</t>
    <phoneticPr fontId="2" type="noConversion"/>
  </si>
  <si>
    <t>wall proliferation</t>
    <phoneticPr fontId="2" type="noConversion"/>
  </si>
  <si>
    <t xml:space="preserve">trabecular </t>
    <phoneticPr fontId="2" type="noConversion"/>
  </si>
  <si>
    <t>mef2</t>
  </si>
  <si>
    <t>mef2/pcna</t>
  </si>
  <si>
    <t>Heart 1</t>
    <phoneticPr fontId="2" type="noConversion"/>
  </si>
  <si>
    <t>Section 1</t>
    <phoneticPr fontId="2" type="noConversion"/>
  </si>
  <si>
    <t>Section 2</t>
    <phoneticPr fontId="2" type="noConversion"/>
  </si>
  <si>
    <t>Section 3</t>
    <phoneticPr fontId="2" type="noConversion"/>
  </si>
  <si>
    <t>Average</t>
    <phoneticPr fontId="2" type="noConversion"/>
  </si>
  <si>
    <t>Heart 2</t>
    <phoneticPr fontId="2" type="noConversion"/>
  </si>
  <si>
    <t>Heart 3</t>
    <phoneticPr fontId="2" type="noConversion"/>
  </si>
  <si>
    <t>Heart 4</t>
  </si>
  <si>
    <t>Heart 4</t>
    <phoneticPr fontId="2" type="noConversion"/>
  </si>
  <si>
    <t>Heart 5</t>
  </si>
  <si>
    <t>Heart 5</t>
    <phoneticPr fontId="2" type="noConversion"/>
  </si>
  <si>
    <t xml:space="preserve">Heart 6 </t>
    <phoneticPr fontId="2" type="noConversion"/>
  </si>
  <si>
    <t>Heart 7</t>
  </si>
  <si>
    <t>Heart 7</t>
    <phoneticPr fontId="2" type="noConversion"/>
  </si>
  <si>
    <t>Heart 8</t>
  </si>
  <si>
    <t>Heart 8</t>
    <phoneticPr fontId="2" type="noConversion"/>
  </si>
  <si>
    <t>Heart 9</t>
  </si>
  <si>
    <t>Heart 9</t>
    <phoneticPr fontId="2" type="noConversion"/>
  </si>
  <si>
    <t>Heart 10</t>
  </si>
  <si>
    <t>Heart 10</t>
    <phoneticPr fontId="2" type="noConversion"/>
  </si>
  <si>
    <t>β-act2:BSNrg1</t>
    <phoneticPr fontId="2" type="noConversion"/>
  </si>
  <si>
    <t>cmlc2:CreER; β-act2:BSNrg1</t>
    <phoneticPr fontId="2" type="noConversion"/>
  </si>
  <si>
    <t>Average Proliferation per Heart</t>
    <phoneticPr fontId="2" type="noConversion"/>
  </si>
  <si>
    <t>Heart 11</t>
    <phoneticPr fontId="2" type="noConversion"/>
  </si>
  <si>
    <t>Heart 12</t>
    <phoneticPr fontId="2" type="noConversion"/>
  </si>
  <si>
    <t>Heart 13</t>
    <phoneticPr fontId="2" type="noConversion"/>
  </si>
  <si>
    <t>Heart 14</t>
    <phoneticPr fontId="2" type="noConversion"/>
  </si>
  <si>
    <t>Heart 15</t>
    <phoneticPr fontId="2" type="noConversion"/>
  </si>
  <si>
    <t>Heart 16</t>
    <phoneticPr fontId="2" type="noConversion"/>
  </si>
  <si>
    <t>Heart 17</t>
    <phoneticPr fontId="2" type="noConversion"/>
  </si>
  <si>
    <t>Heart 18</t>
    <phoneticPr fontId="2" type="noConversion"/>
  </si>
  <si>
    <t>Heart 19</t>
    <phoneticPr fontId="2" type="noConversion"/>
  </si>
  <si>
    <t>Heart 20</t>
    <phoneticPr fontId="2" type="noConversion"/>
  </si>
  <si>
    <t>Ek treated for 24 hours from 6dpa to 7dpa with 10µM AG1478</t>
    <phoneticPr fontId="2" type="noConversion"/>
  </si>
  <si>
    <t>Ek treated for 24 hours from 6dpa to 7dpa with vehicle (DMSO)</t>
    <phoneticPr fontId="2" type="noConversion"/>
  </si>
  <si>
    <t>Heart 21</t>
    <phoneticPr fontId="2" type="noConversion"/>
  </si>
  <si>
    <t>Heart 22</t>
    <phoneticPr fontId="2" type="noConversion"/>
  </si>
  <si>
    <t xml:space="preserve">Wildtype animals treated with </t>
    <phoneticPr fontId="2" type="noConversion"/>
  </si>
  <si>
    <t>Vehicle (DMSO)</t>
    <phoneticPr fontId="2" type="noConversion"/>
  </si>
  <si>
    <t>10µM AG1478</t>
    <phoneticPr fontId="2" type="noConversion"/>
  </si>
  <si>
    <t>proliferation index (%)</t>
    <phoneticPr fontId="2" type="noConversion"/>
  </si>
  <si>
    <t>Average Proliferation</t>
    <phoneticPr fontId="2" type="noConversion"/>
  </si>
  <si>
    <t>Number of wall nuclei per heart (raw data from 7 and 14 dpr spreadsheet)</t>
    <phoneticPr fontId="2" type="noConversion"/>
  </si>
  <si>
    <t>Average Number of cortical CM nuclei (Mef2+)</t>
    <phoneticPr fontId="2" type="noConversion"/>
  </si>
  <si>
    <t>Cell #</t>
    <phoneticPr fontId="2" type="noConversion"/>
  </si>
  <si>
    <t>Average Size</t>
    <phoneticPr fontId="2" type="noConversion"/>
  </si>
  <si>
    <t>Two-sided Student's T-Test</t>
    <phoneticPr fontId="2" type="noConversion"/>
  </si>
  <si>
    <t>p-value</t>
    <phoneticPr fontId="2" type="noConversion"/>
  </si>
  <si>
    <t>Measurements of Cardiomyocyte cell size after 14 days of Nrg1 expression</t>
    <phoneticPr fontId="2" type="noConversion"/>
  </si>
  <si>
    <t>AAT</t>
  </si>
  <si>
    <t>AET</t>
  </si>
  <si>
    <t>LVOT VTI</t>
  </si>
  <si>
    <t>IVCT</t>
  </si>
  <si>
    <t>IVRT</t>
  </si>
  <si>
    <t>MV A</t>
  </si>
  <si>
    <t>MV Decel</t>
  </si>
  <si>
    <t>MV E</t>
  </si>
  <si>
    <t>MV E/A</t>
  </si>
  <si>
    <t>AreaS</t>
  </si>
  <si>
    <t>AreaD</t>
  </si>
  <si>
    <t>EF</t>
  </si>
  <si>
    <t>FS</t>
  </si>
  <si>
    <t>HR</t>
  </si>
  <si>
    <t>NA</t>
  </si>
  <si>
    <t>Fish #</t>
    <phoneticPr fontId="2" type="noConversion"/>
  </si>
  <si>
    <t xml:space="preserve"> β-act2:BSNrg1</t>
    <phoneticPr fontId="2" type="noConversion"/>
  </si>
  <si>
    <t>Raw measurements for echocardiography on 3 month post recombination animals</t>
    <phoneticPr fontId="2" type="noConversion"/>
  </si>
  <si>
    <t>7dpr</t>
  </si>
  <si>
    <t>14dpr</t>
  </si>
  <si>
    <t>30dpr</t>
  </si>
  <si>
    <t>ttest</t>
  </si>
  <si>
    <t>Percent Increase</t>
    <phoneticPr fontId="2" type="noConversion"/>
  </si>
  <si>
    <t>pos v pos</t>
    <phoneticPr fontId="2" type="noConversion"/>
  </si>
  <si>
    <t>Apex</t>
  </si>
  <si>
    <t>Average wall thickness/ section</t>
    <phoneticPr fontId="2" type="noConversion"/>
  </si>
  <si>
    <t>7 days post recombination</t>
    <phoneticPr fontId="2" type="noConversion"/>
  </si>
  <si>
    <t xml:space="preserve">Wall 3 </t>
    <phoneticPr fontId="2" type="noConversion"/>
  </si>
  <si>
    <t>Wall 2</t>
    <phoneticPr fontId="2" type="noConversion"/>
  </si>
  <si>
    <t>Wall 1</t>
    <phoneticPr fontId="2" type="noConversion"/>
  </si>
  <si>
    <t>Average wall thickness/ heart</t>
    <phoneticPr fontId="2" type="noConversion"/>
  </si>
  <si>
    <t>14 days post recombination</t>
    <phoneticPr fontId="2" type="noConversion"/>
  </si>
  <si>
    <t>Heart 11</t>
    <phoneticPr fontId="2" type="noConversion"/>
  </si>
  <si>
    <t>30 days post recombination</t>
    <phoneticPr fontId="2" type="noConversion"/>
  </si>
  <si>
    <t>mef2/PCNA</t>
  </si>
  <si>
    <t>% proliferation</t>
    <phoneticPr fontId="2" type="noConversion"/>
  </si>
  <si>
    <t>averages</t>
  </si>
  <si>
    <t>fish number</t>
    <phoneticPr fontId="2" type="noConversion"/>
  </si>
  <si>
    <t xml:space="preserve"> β-act2:BSNrg1</t>
  </si>
  <si>
    <t>Data for endurance swim test over time between β-act2:BSNrg1 and cmlc2:CreER;β-act2:BSNrg1 animals</t>
    <phoneticPr fontId="2" type="noConversion"/>
  </si>
  <si>
    <t>cmlc2:CreER;β-act2:BSNrg1</t>
  </si>
  <si>
    <t>Swim time (min)</t>
    <phoneticPr fontId="2" type="noConversion"/>
  </si>
  <si>
    <t>Average</t>
    <phoneticPr fontId="2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sz val="10"/>
      <name val="Verdana"/>
    </font>
    <font>
      <sz val="8"/>
      <name val="Verdana"/>
    </font>
    <font>
      <sz val="11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0"/>
      <color indexed="12"/>
      <name val="Verdana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7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1" xfId="0" applyBorder="1"/>
    <xf numFmtId="0" fontId="0" fillId="0" borderId="10" xfId="0" applyBorder="1"/>
    <xf numFmtId="0" fontId="0" fillId="0" borderId="9" xfId="0" applyBorder="1"/>
    <xf numFmtId="0" fontId="3" fillId="0" borderId="12" xfId="0" applyFont="1" applyBorder="1"/>
    <xf numFmtId="0" fontId="0" fillId="0" borderId="12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1" xfId="0" applyFont="1" applyBorder="1"/>
    <xf numFmtId="0" fontId="0" fillId="0" borderId="12" xfId="0" applyBorder="1" applyAlignment="1">
      <alignment horizontal="center"/>
    </xf>
    <xf numFmtId="0" fontId="3" fillId="0" borderId="9" xfId="0" applyFont="1" applyBorder="1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8" xfId="0" applyBorder="1"/>
    <xf numFmtId="0" fontId="0" fillId="0" borderId="3" xfId="0" applyBorder="1"/>
    <xf numFmtId="0" fontId="0" fillId="0" borderId="26" xfId="0" applyBorder="1"/>
    <xf numFmtId="0" fontId="0" fillId="0" borderId="27" xfId="0" applyBorder="1"/>
    <xf numFmtId="0" fontId="0" fillId="0" borderId="24" xfId="0" applyBorder="1"/>
    <xf numFmtId="0" fontId="0" fillId="0" borderId="25" xfId="0" applyBorder="1"/>
    <xf numFmtId="0" fontId="0" fillId="0" borderId="22" xfId="0" applyBorder="1"/>
    <xf numFmtId="0" fontId="0" fillId="0" borderId="23" xfId="0" applyBorder="1"/>
    <xf numFmtId="0" fontId="0" fillId="0" borderId="20" xfId="0" applyBorder="1"/>
    <xf numFmtId="0" fontId="0" fillId="0" borderId="21" xfId="0" applyBorder="1"/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8" xfId="0" applyBorder="1" applyAlignment="1">
      <alignment horizontal="left"/>
    </xf>
    <xf numFmtId="0" fontId="0" fillId="0" borderId="31" xfId="0" applyBorder="1" applyAlignment="1">
      <alignment horizontal="center"/>
    </xf>
    <xf numFmtId="0" fontId="0" fillId="0" borderId="17" xfId="0" applyBorder="1"/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9" xfId="0" applyBorder="1"/>
    <xf numFmtId="2" fontId="0" fillId="0" borderId="12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0" fillId="0" borderId="3" xfId="0" applyBorder="1" applyAlignment="1"/>
    <xf numFmtId="0" fontId="0" fillId="0" borderId="35" xfId="0" applyBorder="1" applyAlignment="1"/>
    <xf numFmtId="0" fontId="0" fillId="0" borderId="34" xfId="0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2" fontId="1" fillId="0" borderId="36" xfId="0" applyNumberFormat="1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4" xfId="0" applyBorder="1"/>
    <xf numFmtId="0" fontId="0" fillId="0" borderId="24" xfId="0" applyBorder="1" applyAlignment="1">
      <alignment horizontal="center"/>
    </xf>
    <xf numFmtId="0" fontId="0" fillId="0" borderId="19" xfId="0" applyBorder="1"/>
    <xf numFmtId="0" fontId="0" fillId="0" borderId="38" xfId="0" applyBorder="1"/>
    <xf numFmtId="0" fontId="4" fillId="0" borderId="0" xfId="0" applyFont="1" applyBorder="1"/>
    <xf numFmtId="11" fontId="4" fillId="0" borderId="0" xfId="0" applyNumberFormat="1" applyFont="1" applyBorder="1"/>
    <xf numFmtId="0" fontId="4" fillId="0" borderId="17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40" xfId="0" applyFont="1" applyBorder="1"/>
    <xf numFmtId="0" fontId="4" fillId="0" borderId="18" xfId="0" applyFont="1" applyBorder="1"/>
    <xf numFmtId="0" fontId="0" fillId="0" borderId="18" xfId="0" applyBorder="1"/>
    <xf numFmtId="0" fontId="0" fillId="0" borderId="44" xfId="0" applyBorder="1" applyAlignment="1">
      <alignment horizontal="center"/>
    </xf>
    <xf numFmtId="0" fontId="0" fillId="0" borderId="48" xfId="0" applyBorder="1"/>
    <xf numFmtId="0" fontId="0" fillId="0" borderId="43" xfId="0" applyBorder="1" applyAlignment="1">
      <alignment horizontal="center"/>
    </xf>
    <xf numFmtId="0" fontId="0" fillId="0" borderId="44" xfId="0" applyBorder="1"/>
    <xf numFmtId="0" fontId="0" fillId="0" borderId="43" xfId="0" applyBorder="1"/>
    <xf numFmtId="0" fontId="5" fillId="0" borderId="0" xfId="0" applyFont="1"/>
    <xf numFmtId="0" fontId="5" fillId="0" borderId="8" xfId="0" applyFont="1" applyBorder="1"/>
    <xf numFmtId="0" fontId="5" fillId="0" borderId="0" xfId="0" applyFont="1" applyBorder="1"/>
    <xf numFmtId="0" fontId="5" fillId="0" borderId="3" xfId="0" applyFont="1" applyBorder="1"/>
    <xf numFmtId="0" fontId="0" fillId="0" borderId="30" xfId="0" applyBorder="1"/>
    <xf numFmtId="0" fontId="0" fillId="0" borderId="35" xfId="0" applyBorder="1"/>
    <xf numFmtId="0" fontId="5" fillId="0" borderId="35" xfId="0" applyFont="1" applyBorder="1"/>
    <xf numFmtId="0" fontId="5" fillId="0" borderId="48" xfId="0" applyFont="1" applyBorder="1"/>
    <xf numFmtId="0" fontId="5" fillId="0" borderId="23" xfId="0" applyFont="1" applyBorder="1"/>
    <xf numFmtId="0" fontId="5" fillId="0" borderId="17" xfId="0" applyFont="1" applyBorder="1"/>
    <xf numFmtId="0" fontId="5" fillId="0" borderId="21" xfId="0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60"/>
  <sheetViews>
    <sheetView tabSelected="1" workbookViewId="0">
      <selection activeCell="B65" sqref="B65"/>
    </sheetView>
  </sheetViews>
  <sheetFormatPr baseColWidth="10" defaultRowHeight="13"/>
  <sheetData>
    <row r="1" spans="1:11">
      <c r="A1" t="s">
        <v>18</v>
      </c>
    </row>
    <row r="3" spans="1:11" ht="15">
      <c r="A3" s="113" t="s">
        <v>19</v>
      </c>
      <c r="B3" s="113" t="s">
        <v>20</v>
      </c>
      <c r="C3" s="113" t="s">
        <v>21</v>
      </c>
      <c r="D3" s="113" t="s">
        <v>22</v>
      </c>
      <c r="E3" s="113" t="s">
        <v>21</v>
      </c>
      <c r="F3" s="113" t="s">
        <v>23</v>
      </c>
      <c r="G3" s="113" t="s">
        <v>24</v>
      </c>
      <c r="H3" s="113" t="s">
        <v>25</v>
      </c>
      <c r="I3" s="113" t="s">
        <v>26</v>
      </c>
      <c r="J3" s="113" t="s">
        <v>27</v>
      </c>
      <c r="K3" s="113" t="s">
        <v>28</v>
      </c>
    </row>
    <row r="4" spans="1:11" ht="15">
      <c r="A4" s="113" t="s">
        <v>29</v>
      </c>
      <c r="B4" s="113">
        <v>29.94</v>
      </c>
      <c r="C4" s="113">
        <v>29.943333333333328</v>
      </c>
      <c r="D4" s="113">
        <v>18.34</v>
      </c>
      <c r="E4" s="113">
        <v>18.326666666666661</v>
      </c>
      <c r="F4" s="113">
        <v>-11.616666666666671</v>
      </c>
      <c r="G4" s="113">
        <v>3.1844532953260698E-4</v>
      </c>
      <c r="H4" s="113">
        <v>4.2162987028584401E-4</v>
      </c>
      <c r="I4" s="113">
        <v>0.75527222328132704</v>
      </c>
      <c r="J4" s="113">
        <v>1</v>
      </c>
      <c r="K4" s="146"/>
    </row>
    <row r="5" spans="1:11" ht="15">
      <c r="A5" s="113" t="s">
        <v>29</v>
      </c>
      <c r="B5" s="113">
        <v>29.93</v>
      </c>
      <c r="C5" s="113"/>
      <c r="D5" s="113">
        <v>18.309999999999999</v>
      </c>
      <c r="E5" s="113"/>
      <c r="F5" s="113"/>
      <c r="G5" s="113"/>
      <c r="H5" s="113"/>
      <c r="I5" s="113"/>
      <c r="J5" s="113"/>
    </row>
    <row r="6" spans="1:11" ht="15">
      <c r="A6" s="113" t="s">
        <v>29</v>
      </c>
      <c r="B6" s="113">
        <v>29.96</v>
      </c>
      <c r="C6" s="113"/>
      <c r="D6" s="113">
        <v>18.329999999999998</v>
      </c>
      <c r="E6" s="113"/>
      <c r="F6" s="113"/>
      <c r="G6" s="113"/>
      <c r="H6" s="113"/>
      <c r="I6" s="113"/>
      <c r="J6" s="113"/>
    </row>
    <row r="7" spans="1:11" ht="15">
      <c r="A7" s="113" t="s">
        <v>30</v>
      </c>
      <c r="B7" s="113">
        <v>30.44</v>
      </c>
      <c r="C7" s="113">
        <v>30.293333333333319</v>
      </c>
      <c r="D7" s="113">
        <v>19.46</v>
      </c>
      <c r="E7" s="113">
        <v>19.43</v>
      </c>
      <c r="F7" s="113">
        <v>-10.863333333333332</v>
      </c>
      <c r="G7" s="113">
        <v>5.3679790692636603E-4</v>
      </c>
      <c r="H7" s="113"/>
      <c r="I7" s="113">
        <v>1.2731496147615071</v>
      </c>
      <c r="J7" s="113"/>
    </row>
    <row r="8" spans="1:11" ht="15">
      <c r="A8" s="113" t="s">
        <v>30</v>
      </c>
      <c r="B8" s="113">
        <v>30.33</v>
      </c>
      <c r="C8" s="113"/>
      <c r="D8" s="113">
        <v>19.37</v>
      </c>
      <c r="E8" s="113"/>
      <c r="F8" s="113"/>
      <c r="G8" s="113"/>
      <c r="H8" s="113"/>
      <c r="I8" s="113"/>
      <c r="J8" s="113"/>
    </row>
    <row r="9" spans="1:11" ht="15">
      <c r="A9" s="113" t="s">
        <v>30</v>
      </c>
      <c r="B9" s="113">
        <v>30.11</v>
      </c>
      <c r="C9" s="113"/>
      <c r="D9" s="113">
        <v>19.46</v>
      </c>
      <c r="E9" s="113"/>
      <c r="F9" s="113"/>
      <c r="G9" s="113"/>
      <c r="H9" s="113"/>
      <c r="I9" s="113"/>
      <c r="J9" s="113"/>
    </row>
    <row r="10" spans="1:11" ht="15">
      <c r="A10" s="113" t="s">
        <v>31</v>
      </c>
      <c r="B10" s="113">
        <v>31.32</v>
      </c>
      <c r="C10" s="113">
        <v>31.14333333333332</v>
      </c>
      <c r="D10" s="113">
        <v>19.82</v>
      </c>
      <c r="E10" s="113">
        <v>19.89</v>
      </c>
      <c r="F10" s="113">
        <v>-11.253333333333341</v>
      </c>
      <c r="G10" s="113">
        <v>4.09646374398558E-4</v>
      </c>
      <c r="H10" s="113"/>
      <c r="I10" s="113">
        <v>0.97157816195716595</v>
      </c>
      <c r="J10" s="113"/>
    </row>
    <row r="11" spans="1:11" ht="15">
      <c r="A11" s="113" t="s">
        <v>31</v>
      </c>
      <c r="B11" s="113">
        <v>31.03</v>
      </c>
      <c r="C11" s="113"/>
      <c r="D11" s="113">
        <v>19.95</v>
      </c>
      <c r="E11" s="113"/>
      <c r="F11" s="113"/>
      <c r="G11" s="113"/>
      <c r="H11" s="113"/>
      <c r="I11" s="113"/>
      <c r="J11" s="113"/>
    </row>
    <row r="12" spans="1:11" ht="15">
      <c r="A12" s="113" t="s">
        <v>31</v>
      </c>
      <c r="B12" s="113">
        <v>31.08</v>
      </c>
      <c r="C12" s="113"/>
      <c r="D12" s="113">
        <v>19.899999999999999</v>
      </c>
      <c r="E12" s="113"/>
      <c r="F12" s="113"/>
      <c r="G12" s="113"/>
      <c r="H12" s="113"/>
      <c r="I12" s="113"/>
      <c r="J12" s="113"/>
    </row>
    <row r="13" spans="1:11" ht="15">
      <c r="A13" t="s">
        <v>32</v>
      </c>
      <c r="B13">
        <v>31.75</v>
      </c>
      <c r="C13">
        <v>31.62</v>
      </c>
      <c r="D13">
        <v>21.05</v>
      </c>
      <c r="E13" s="113">
        <v>21.043333333333329</v>
      </c>
      <c r="F13" s="113">
        <v>-10.576666666666663</v>
      </c>
      <c r="G13" s="113">
        <v>6.5479609265304596E-4</v>
      </c>
      <c r="H13">
        <v>5.9996385520014303E-4</v>
      </c>
      <c r="I13" s="113">
        <v>1.5530116312896118</v>
      </c>
      <c r="J13">
        <v>1.4229633559723787</v>
      </c>
      <c r="K13">
        <v>6.9015374297666104E-2</v>
      </c>
    </row>
    <row r="14" spans="1:11" ht="15">
      <c r="A14" t="s">
        <v>32</v>
      </c>
      <c r="B14">
        <v>31.55</v>
      </c>
      <c r="D14">
        <v>21.07</v>
      </c>
      <c r="E14" s="113"/>
      <c r="F14" s="113"/>
      <c r="G14" s="113"/>
      <c r="I14" s="113"/>
    </row>
    <row r="15" spans="1:11" ht="15">
      <c r="A15" t="s">
        <v>32</v>
      </c>
      <c r="B15">
        <v>31.56</v>
      </c>
      <c r="D15">
        <v>21.01</v>
      </c>
      <c r="E15" s="113"/>
      <c r="F15" s="113"/>
      <c r="G15" s="113"/>
      <c r="I15" s="113"/>
    </row>
    <row r="16" spans="1:11" ht="15">
      <c r="A16" t="s">
        <v>33</v>
      </c>
      <c r="B16">
        <v>31.86</v>
      </c>
      <c r="C16">
        <v>31.70666666666666</v>
      </c>
      <c r="D16">
        <v>21.02</v>
      </c>
      <c r="E16" s="113">
        <v>21.026666666666671</v>
      </c>
      <c r="F16" s="113">
        <v>-10.68</v>
      </c>
      <c r="G16" s="113">
        <v>6.0953640083086702E-4</v>
      </c>
      <c r="I16" s="113">
        <v>1.4456670264315761</v>
      </c>
    </row>
    <row r="17" spans="1:11" ht="15">
      <c r="A17" t="s">
        <v>33</v>
      </c>
      <c r="B17">
        <v>31.49</v>
      </c>
      <c r="D17">
        <v>21.04</v>
      </c>
      <c r="E17" s="113"/>
      <c r="F17" s="113"/>
      <c r="G17" s="113"/>
      <c r="I17" s="113"/>
    </row>
    <row r="18" spans="1:11" ht="15">
      <c r="A18" t="s">
        <v>33</v>
      </c>
      <c r="B18">
        <v>31.77</v>
      </c>
      <c r="D18">
        <v>21.02</v>
      </c>
      <c r="E18" s="113"/>
      <c r="F18" s="113"/>
      <c r="G18" s="113"/>
      <c r="I18" s="113"/>
    </row>
    <row r="19" spans="1:11" ht="15">
      <c r="A19" t="s">
        <v>34</v>
      </c>
      <c r="B19">
        <v>31.64</v>
      </c>
      <c r="C19">
        <v>31.75333333333332</v>
      </c>
      <c r="D19">
        <v>20.89</v>
      </c>
      <c r="E19" s="113">
        <v>20.88666666666667</v>
      </c>
      <c r="F19" s="113">
        <v>-10.866666666666672</v>
      </c>
      <c r="G19" s="113">
        <v>5.3555907211651601E-4</v>
      </c>
      <c r="I19" s="113">
        <v>1.2702114101959479</v>
      </c>
    </row>
    <row r="20" spans="1:11" ht="15">
      <c r="A20" t="s">
        <v>34</v>
      </c>
      <c r="B20">
        <v>31.96</v>
      </c>
      <c r="D20">
        <v>20.88</v>
      </c>
      <c r="E20" s="113"/>
      <c r="F20" s="113"/>
      <c r="G20" s="113"/>
      <c r="I20" s="113"/>
    </row>
    <row r="21" spans="1:11" ht="15">
      <c r="A21" t="s">
        <v>34</v>
      </c>
      <c r="B21">
        <v>31.66</v>
      </c>
      <c r="D21">
        <v>20.89</v>
      </c>
      <c r="E21" s="113"/>
      <c r="F21" s="113"/>
      <c r="G21" s="113"/>
      <c r="I21" s="113"/>
    </row>
    <row r="22" spans="1:11" ht="15">
      <c r="A22" s="113" t="s">
        <v>35</v>
      </c>
      <c r="B22" s="113">
        <v>29.07</v>
      </c>
      <c r="C22">
        <v>29.036666666666672</v>
      </c>
      <c r="D22" s="113">
        <v>21.07</v>
      </c>
      <c r="E22" s="113">
        <v>21.076666666666672</v>
      </c>
      <c r="F22" s="113">
        <v>-7.9599999999999973</v>
      </c>
      <c r="G22" s="113">
        <v>4.0160696353752703E-3</v>
      </c>
      <c r="H22" s="113">
        <v>4.1896587878194301E-3</v>
      </c>
      <c r="I22" s="113">
        <v>9.5251070154317503</v>
      </c>
      <c r="J22" s="113">
        <v>9.9368168222499396</v>
      </c>
      <c r="K22">
        <v>4.6360528996639101E-3</v>
      </c>
    </row>
    <row r="23" spans="1:11" ht="15">
      <c r="A23" s="113" t="s">
        <v>35</v>
      </c>
      <c r="B23" s="113">
        <v>29.01</v>
      </c>
      <c r="D23" s="113">
        <v>21.07</v>
      </c>
      <c r="E23" s="113"/>
      <c r="F23" s="113"/>
      <c r="G23" s="113"/>
      <c r="H23" s="113"/>
      <c r="I23" s="113"/>
      <c r="J23" s="113"/>
    </row>
    <row r="24" spans="1:11" ht="15">
      <c r="A24" s="113" t="s">
        <v>35</v>
      </c>
      <c r="B24" s="113">
        <v>29.03</v>
      </c>
      <c r="D24" s="113">
        <v>21.09</v>
      </c>
      <c r="E24" s="113"/>
      <c r="F24" s="113"/>
      <c r="G24" s="113"/>
      <c r="H24" s="113"/>
      <c r="I24" s="113"/>
      <c r="J24" s="113"/>
    </row>
    <row r="25" spans="1:11" ht="15">
      <c r="A25" s="113" t="s">
        <v>36</v>
      </c>
      <c r="B25" s="113">
        <v>28.13</v>
      </c>
      <c r="C25">
        <v>28.173333333333321</v>
      </c>
      <c r="D25" s="113">
        <v>20.25</v>
      </c>
      <c r="E25" s="113">
        <v>20.463333333333317</v>
      </c>
      <c r="F25" s="113">
        <v>-7.7099999999999973</v>
      </c>
      <c r="G25" s="113">
        <v>4.77593858473465E-3</v>
      </c>
      <c r="H25" s="113"/>
      <c r="I25" s="113">
        <v>11.327325033913759</v>
      </c>
      <c r="J25" s="113"/>
    </row>
    <row r="26" spans="1:11" ht="15">
      <c r="A26" s="113" t="s">
        <v>36</v>
      </c>
      <c r="B26" s="113">
        <v>28.27</v>
      </c>
      <c r="D26" s="113">
        <v>20.56</v>
      </c>
      <c r="E26" s="113"/>
      <c r="F26" s="113"/>
      <c r="G26" s="113"/>
      <c r="H26" s="113"/>
      <c r="I26" s="113"/>
      <c r="J26" s="113"/>
    </row>
    <row r="27" spans="1:11" ht="15">
      <c r="A27" s="113" t="s">
        <v>36</v>
      </c>
      <c r="B27" s="113">
        <v>28.12</v>
      </c>
      <c r="D27" s="113">
        <v>20.58</v>
      </c>
      <c r="E27" s="113"/>
      <c r="F27" s="113"/>
      <c r="G27" s="113"/>
      <c r="H27" s="113"/>
      <c r="I27" s="113"/>
      <c r="J27" s="113"/>
    </row>
    <row r="28" spans="1:11" ht="15">
      <c r="A28" s="113" t="s">
        <v>37</v>
      </c>
      <c r="B28" s="113">
        <v>28.15</v>
      </c>
      <c r="C28">
        <v>28.416666666666671</v>
      </c>
      <c r="D28" s="113">
        <v>20.91</v>
      </c>
      <c r="E28" s="113">
        <v>20.91333333333332</v>
      </c>
      <c r="F28" s="113">
        <v>-7.5033333333333339</v>
      </c>
      <c r="G28" s="113">
        <v>5.5115226840548696E-3</v>
      </c>
      <c r="H28" s="113"/>
      <c r="I28" s="113">
        <v>13.071945496457211</v>
      </c>
      <c r="J28" s="113"/>
    </row>
    <row r="29" spans="1:11" ht="15">
      <c r="A29" s="113" t="s">
        <v>37</v>
      </c>
      <c r="B29" s="113">
        <v>28.54</v>
      </c>
      <c r="D29" s="113">
        <v>20.93</v>
      </c>
      <c r="E29" s="113"/>
      <c r="F29" s="113"/>
      <c r="G29" s="113"/>
      <c r="H29" s="113"/>
      <c r="I29" s="113"/>
      <c r="J29" s="113"/>
    </row>
    <row r="30" spans="1:11" ht="15">
      <c r="A30" s="113" t="s">
        <v>37</v>
      </c>
      <c r="B30" s="113">
        <v>28.56</v>
      </c>
      <c r="D30" s="113">
        <v>20.9</v>
      </c>
      <c r="E30" s="113"/>
      <c r="F30" s="113"/>
      <c r="G30" s="113"/>
      <c r="H30" s="113"/>
      <c r="I30" s="113"/>
      <c r="J30" s="113"/>
    </row>
    <row r="31" spans="1:11" ht="15">
      <c r="A31" s="113" t="s">
        <v>38</v>
      </c>
      <c r="B31" s="113">
        <v>28.73</v>
      </c>
      <c r="C31">
        <v>28.816666666666674</v>
      </c>
      <c r="D31" s="113">
        <v>20.16</v>
      </c>
      <c r="E31" s="113">
        <v>20.146666666666661</v>
      </c>
      <c r="F31" s="113">
        <v>-8.6700000000000017</v>
      </c>
      <c r="G31" s="113">
        <v>2.45510424711294E-3</v>
      </c>
      <c r="H31" s="113"/>
      <c r="I31" s="113">
        <v>5.8228897431970514</v>
      </c>
      <c r="J31" s="113"/>
    </row>
    <row r="32" spans="1:11" ht="15">
      <c r="A32" s="113" t="s">
        <v>38</v>
      </c>
      <c r="B32" s="113">
        <v>28.77</v>
      </c>
      <c r="D32" s="113">
        <v>20.170000000000002</v>
      </c>
      <c r="E32" s="113"/>
      <c r="F32" s="113"/>
      <c r="G32" s="113"/>
      <c r="H32" s="113"/>
      <c r="I32" s="113"/>
      <c r="J32" s="113"/>
    </row>
    <row r="33" spans="1:11" ht="15">
      <c r="A33" s="113" t="s">
        <v>38</v>
      </c>
      <c r="B33" s="113">
        <v>28.95</v>
      </c>
      <c r="D33" s="113">
        <v>20.11</v>
      </c>
      <c r="E33" s="113"/>
      <c r="F33" s="113"/>
      <c r="G33" s="113"/>
      <c r="H33" s="113"/>
      <c r="I33" s="113"/>
      <c r="J33" s="113"/>
    </row>
    <row r="34" spans="1:11" ht="15">
      <c r="A34" s="113" t="s">
        <v>39</v>
      </c>
      <c r="B34" s="113">
        <v>28.06</v>
      </c>
      <c r="C34">
        <v>28.16</v>
      </c>
      <c r="D34" s="113">
        <v>20.04</v>
      </c>
      <c r="E34" s="113">
        <v>20.06666666666667</v>
      </c>
      <c r="F34" s="113">
        <v>-8.0933333333333337</v>
      </c>
      <c r="G34" s="113">
        <v>3.6615410021874199E-3</v>
      </c>
      <c r="H34" s="113">
        <v>4.6744640336165398E-3</v>
      </c>
      <c r="I34" s="113">
        <v>8.6842542718927405</v>
      </c>
      <c r="J34" s="113">
        <v>11.086652922496899</v>
      </c>
      <c r="K34">
        <v>4.2964376363712798E-4</v>
      </c>
    </row>
    <row r="35" spans="1:11" ht="15">
      <c r="A35" s="113" t="s">
        <v>39</v>
      </c>
      <c r="B35" s="113">
        <v>28.26</v>
      </c>
      <c r="D35" s="113">
        <v>20.059999999999999</v>
      </c>
      <c r="E35" s="113"/>
      <c r="F35" s="113"/>
      <c r="G35" s="113"/>
      <c r="H35" s="113"/>
      <c r="I35" s="113"/>
      <c r="J35" s="113"/>
    </row>
    <row r="36" spans="1:11" ht="15">
      <c r="A36" s="113" t="s">
        <v>39</v>
      </c>
      <c r="B36" s="113">
        <v>28.16</v>
      </c>
      <c r="D36" s="113">
        <v>20.100000000000001</v>
      </c>
      <c r="E36" s="113"/>
      <c r="F36" s="113"/>
      <c r="G36" s="113"/>
      <c r="H36" s="113"/>
      <c r="I36" s="113"/>
      <c r="J36" s="113"/>
    </row>
    <row r="37" spans="1:11" ht="15">
      <c r="A37" s="113" t="s">
        <v>40</v>
      </c>
      <c r="B37" s="113">
        <v>28.23</v>
      </c>
      <c r="C37">
        <v>28.26</v>
      </c>
      <c r="D37" s="113">
        <v>20.28</v>
      </c>
      <c r="E37" s="113">
        <v>20.293333333333319</v>
      </c>
      <c r="F37" s="113">
        <v>-7.9666666666666686</v>
      </c>
      <c r="G37" s="113">
        <v>3.9975542656123996E-3</v>
      </c>
      <c r="H37" s="113"/>
      <c r="I37" s="113">
        <v>9.4811932155144927</v>
      </c>
      <c r="J37" s="113"/>
    </row>
    <row r="38" spans="1:11" ht="15">
      <c r="A38" s="113" t="s">
        <v>40</v>
      </c>
      <c r="B38" s="113">
        <v>28.26</v>
      </c>
      <c r="D38" s="113">
        <v>20.29</v>
      </c>
      <c r="E38" s="113"/>
      <c r="F38" s="113"/>
      <c r="G38" s="113"/>
      <c r="H38" s="113"/>
      <c r="I38" s="113"/>
      <c r="J38" s="113"/>
    </row>
    <row r="39" spans="1:11" ht="15">
      <c r="A39" s="113" t="s">
        <v>40</v>
      </c>
      <c r="B39" s="113">
        <v>28.29</v>
      </c>
      <c r="D39" s="113">
        <v>20.309999999999999</v>
      </c>
      <c r="E39" s="113"/>
      <c r="F39" s="113"/>
      <c r="G39" s="113"/>
      <c r="H39" s="113"/>
      <c r="I39" s="113"/>
      <c r="J39" s="113"/>
    </row>
    <row r="40" spans="1:11" ht="15">
      <c r="A40" s="113" t="s">
        <v>41</v>
      </c>
      <c r="B40" s="113">
        <v>29.36</v>
      </c>
      <c r="C40">
        <v>29.47666666666667</v>
      </c>
      <c r="D40" s="113">
        <v>21.83</v>
      </c>
      <c r="E40" s="113">
        <v>21.833333333333321</v>
      </c>
      <c r="F40" s="113">
        <v>-7.643333333333338</v>
      </c>
      <c r="G40" s="113">
        <v>5.0018124107448396E-3</v>
      </c>
      <c r="H40" s="113"/>
      <c r="I40" s="113">
        <v>11.863040935296782</v>
      </c>
      <c r="J40" s="113"/>
    </row>
    <row r="41" spans="1:11" ht="15">
      <c r="A41" s="113" t="s">
        <v>41</v>
      </c>
      <c r="B41" s="113">
        <v>29.5</v>
      </c>
      <c r="D41" s="113">
        <v>21.84</v>
      </c>
      <c r="E41" s="113"/>
      <c r="F41" s="113"/>
      <c r="G41" s="113"/>
      <c r="H41" s="113"/>
      <c r="I41" s="113"/>
      <c r="J41" s="113"/>
    </row>
    <row r="42" spans="1:11" ht="15">
      <c r="A42" s="113" t="s">
        <v>41</v>
      </c>
      <c r="B42" s="113">
        <v>29.57</v>
      </c>
      <c r="D42" s="113">
        <v>21.83</v>
      </c>
      <c r="E42" s="113"/>
      <c r="F42" s="113"/>
      <c r="G42" s="113"/>
      <c r="H42" s="113"/>
      <c r="I42" s="113"/>
      <c r="J42" s="113"/>
    </row>
    <row r="43" spans="1:11" ht="15">
      <c r="A43" s="113" t="s">
        <v>42</v>
      </c>
      <c r="B43" s="113">
        <v>25.56</v>
      </c>
      <c r="C43">
        <v>25.59</v>
      </c>
      <c r="D43" s="113">
        <v>17.71</v>
      </c>
      <c r="E43" s="113">
        <v>17.72</v>
      </c>
      <c r="F43" s="113">
        <v>-7.8700000000000045</v>
      </c>
      <c r="G43" s="113">
        <v>4.2745847705497504E-3</v>
      </c>
      <c r="H43" s="113"/>
      <c r="I43" s="113">
        <v>10.138239891902819</v>
      </c>
      <c r="J43" s="113"/>
    </row>
    <row r="44" spans="1:11" ht="15">
      <c r="A44" s="113" t="s">
        <v>42</v>
      </c>
      <c r="B44" s="113">
        <v>25.64</v>
      </c>
      <c r="D44" s="113">
        <v>17.7</v>
      </c>
      <c r="E44" s="113"/>
      <c r="F44" s="113"/>
      <c r="G44" s="113"/>
      <c r="H44" s="113"/>
      <c r="I44" s="113"/>
      <c r="J44" s="113"/>
    </row>
    <row r="45" spans="1:11" ht="15">
      <c r="A45" s="113" t="s">
        <v>42</v>
      </c>
      <c r="B45" s="113">
        <v>25.57</v>
      </c>
      <c r="D45" s="113">
        <v>17.75</v>
      </c>
      <c r="E45" s="113"/>
      <c r="F45" s="113"/>
      <c r="G45" s="113"/>
      <c r="H45" s="113"/>
      <c r="I45" s="113"/>
      <c r="J45" s="113"/>
    </row>
    <row r="46" spans="1:11" ht="15">
      <c r="A46" s="113" t="s">
        <v>43</v>
      </c>
      <c r="B46" s="113">
        <v>25.68</v>
      </c>
      <c r="C46">
        <v>25.756666666666671</v>
      </c>
      <c r="D46" s="113">
        <v>18.559999999999999</v>
      </c>
      <c r="E46" s="113">
        <v>18.559999999999999</v>
      </c>
      <c r="F46" s="113">
        <v>-7.1966666666666725</v>
      </c>
      <c r="G46" s="113">
        <v>6.8169084971938998E-3</v>
      </c>
      <c r="H46" s="113"/>
      <c r="I46" s="113">
        <v>16.167992302282531</v>
      </c>
      <c r="J46" s="113"/>
    </row>
    <row r="47" spans="1:11" ht="15">
      <c r="A47" s="113" t="s">
        <v>43</v>
      </c>
      <c r="B47" s="113">
        <v>25.74</v>
      </c>
      <c r="D47" s="113">
        <v>18.559999999999999</v>
      </c>
      <c r="E47" s="113"/>
      <c r="F47" s="113"/>
      <c r="G47" s="113"/>
      <c r="H47" s="113"/>
      <c r="I47" s="113"/>
      <c r="J47" s="113"/>
    </row>
    <row r="48" spans="1:11" ht="15">
      <c r="A48" s="113" t="s">
        <v>43</v>
      </c>
      <c r="B48" s="113">
        <v>25.85</v>
      </c>
      <c r="D48" s="113">
        <v>18.559999999999999</v>
      </c>
      <c r="E48" s="113"/>
      <c r="F48" s="113"/>
      <c r="G48" s="113"/>
      <c r="H48" s="113"/>
      <c r="I48" s="113"/>
      <c r="J48" s="113"/>
    </row>
    <row r="49" spans="1:11" ht="15">
      <c r="A49" s="113" t="s">
        <v>44</v>
      </c>
      <c r="B49" s="113">
        <v>26.62</v>
      </c>
      <c r="C49">
        <v>26.65</v>
      </c>
      <c r="D49" s="113">
        <v>18.75</v>
      </c>
      <c r="E49" s="113">
        <v>18.786666666666669</v>
      </c>
      <c r="F49" s="113">
        <v>-7.8633333333333368</v>
      </c>
      <c r="G49" s="113">
        <v>4.2943832554109204E-3</v>
      </c>
      <c r="H49" s="113"/>
      <c r="I49" s="113">
        <v>10.185196918092032</v>
      </c>
      <c r="J49" s="113"/>
    </row>
    <row r="50" spans="1:11" ht="15">
      <c r="A50" s="113" t="s">
        <v>44</v>
      </c>
      <c r="B50" s="113">
        <v>26.72</v>
      </c>
      <c r="D50" s="113">
        <v>18.8</v>
      </c>
      <c r="E50" s="113"/>
      <c r="F50" s="113"/>
      <c r="G50" s="113"/>
      <c r="H50" s="113"/>
      <c r="I50" s="113"/>
      <c r="J50" s="113"/>
    </row>
    <row r="51" spans="1:11" ht="15">
      <c r="A51" s="113" t="s">
        <v>44</v>
      </c>
      <c r="B51" s="113">
        <v>26.61</v>
      </c>
      <c r="D51" s="113">
        <v>18.809999999999999</v>
      </c>
      <c r="E51" s="113"/>
      <c r="F51" s="113"/>
      <c r="G51" s="113"/>
      <c r="H51" s="113"/>
      <c r="I51" s="113"/>
      <c r="J51" s="113"/>
    </row>
    <row r="52" spans="1:11" ht="15">
      <c r="A52" s="113" t="s">
        <v>45</v>
      </c>
      <c r="B52" s="113">
        <v>29.21</v>
      </c>
      <c r="C52">
        <v>29.35</v>
      </c>
      <c r="D52" s="113">
        <v>20.58</v>
      </c>
      <c r="E52" s="113">
        <v>20.63</v>
      </c>
      <c r="F52" s="113">
        <v>-8.7200000000000006</v>
      </c>
      <c r="G52" s="113">
        <v>2.37147438358408E-3</v>
      </c>
      <c r="H52" s="113">
        <v>1.5755246944072199E-3</v>
      </c>
      <c r="I52" s="113">
        <v>5.624540742277909</v>
      </c>
      <c r="J52" s="113">
        <v>3.7367482843165138</v>
      </c>
      <c r="K52">
        <v>4.5773029419618902E-2</v>
      </c>
    </row>
    <row r="53" spans="1:11" ht="15">
      <c r="A53" s="113" t="s">
        <v>45</v>
      </c>
      <c r="B53" s="113">
        <v>29.47</v>
      </c>
      <c r="D53" s="113">
        <v>20.65</v>
      </c>
      <c r="E53" s="113"/>
      <c r="F53" s="113"/>
      <c r="G53" s="113"/>
      <c r="H53" s="113"/>
      <c r="I53" s="113"/>
      <c r="J53" s="113"/>
    </row>
    <row r="54" spans="1:11" ht="15">
      <c r="A54" s="113" t="s">
        <v>45</v>
      </c>
      <c r="B54" s="113">
        <v>29.37</v>
      </c>
      <c r="D54" s="113">
        <v>20.66</v>
      </c>
      <c r="E54" s="113"/>
      <c r="F54" s="113"/>
      <c r="G54" s="113"/>
      <c r="H54" s="113"/>
      <c r="I54" s="113"/>
      <c r="J54" s="113"/>
    </row>
    <row r="55" spans="1:11" ht="15">
      <c r="A55" s="113" t="s">
        <v>46</v>
      </c>
      <c r="B55" s="113">
        <v>30.53</v>
      </c>
      <c r="C55">
        <v>30.48</v>
      </c>
      <c r="D55" s="113">
        <v>20.76</v>
      </c>
      <c r="E55" s="113">
        <v>20.74666666666667</v>
      </c>
      <c r="F55" s="113">
        <v>-9.7333333333333307</v>
      </c>
      <c r="G55" s="113">
        <v>1.1748291367989401E-3</v>
      </c>
      <c r="H55" s="113"/>
      <c r="I55" s="113">
        <v>2.7863992083921141</v>
      </c>
      <c r="J55" s="113"/>
    </row>
    <row r="56" spans="1:11" ht="15">
      <c r="A56" s="113" t="s">
        <v>46</v>
      </c>
      <c r="B56" s="113">
        <v>30.27</v>
      </c>
      <c r="D56" s="113">
        <v>20.75</v>
      </c>
      <c r="E56" s="113"/>
      <c r="F56" s="113"/>
      <c r="G56" s="113"/>
      <c r="H56" s="113"/>
      <c r="I56" s="113"/>
      <c r="J56" s="113"/>
    </row>
    <row r="57" spans="1:11" ht="15">
      <c r="A57" s="113" t="s">
        <v>46</v>
      </c>
      <c r="B57" s="113">
        <v>30.64</v>
      </c>
      <c r="D57" s="113">
        <v>20.73</v>
      </c>
      <c r="E57" s="113"/>
      <c r="F57" s="113"/>
      <c r="G57" s="113"/>
      <c r="H57" s="113"/>
      <c r="I57" s="113"/>
      <c r="J57" s="113"/>
    </row>
    <row r="58" spans="1:11" ht="15">
      <c r="A58" s="113" t="s">
        <v>47</v>
      </c>
      <c r="B58" s="113">
        <v>29.78</v>
      </c>
      <c r="C58">
        <v>29.89333333333332</v>
      </c>
      <c r="D58" s="113">
        <v>20.190000000000001</v>
      </c>
      <c r="E58" s="113">
        <v>20.166666666666671</v>
      </c>
      <c r="F58" s="113">
        <v>-9.7266666666666666</v>
      </c>
      <c r="G58" s="113">
        <v>1.18027056283864E-3</v>
      </c>
      <c r="H58" s="113"/>
      <c r="I58" s="113">
        <v>2.7993049022795193</v>
      </c>
      <c r="J58" s="113"/>
    </row>
    <row r="59" spans="1:11" ht="15">
      <c r="A59" s="113" t="s">
        <v>47</v>
      </c>
      <c r="B59" s="113">
        <v>29.98</v>
      </c>
      <c r="D59" s="113">
        <v>20.190000000000001</v>
      </c>
      <c r="E59" s="113"/>
      <c r="F59" s="113"/>
      <c r="G59" s="113"/>
      <c r="H59" s="113"/>
      <c r="I59" s="113"/>
      <c r="J59" s="113"/>
    </row>
    <row r="60" spans="1:11" ht="15">
      <c r="A60" s="113" t="s">
        <v>47</v>
      </c>
      <c r="B60" s="113">
        <v>29.92</v>
      </c>
      <c r="D60" s="113">
        <v>20.12</v>
      </c>
      <c r="E60" s="113"/>
      <c r="F60" s="113"/>
      <c r="G60" s="113"/>
      <c r="H60" s="113"/>
      <c r="I60" s="113"/>
      <c r="J60" s="113"/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6"/>
  <sheetViews>
    <sheetView topLeftCell="D1" workbookViewId="0">
      <selection activeCell="O21" sqref="O21:P21"/>
    </sheetView>
  </sheetViews>
  <sheetFormatPr baseColWidth="10" defaultRowHeight="13"/>
  <cols>
    <col min="1" max="1" width="13.42578125" customWidth="1"/>
    <col min="2" max="2" width="19.5703125" customWidth="1"/>
    <col min="4" max="4" width="13.28515625" bestFit="1" customWidth="1"/>
    <col min="5" max="5" width="10.5703125" customWidth="1"/>
    <col min="6" max="6" width="20" customWidth="1"/>
    <col min="7" max="7" width="10.85546875" customWidth="1"/>
    <col min="8" max="8" width="13.7109375" customWidth="1"/>
    <col min="10" max="10" width="15.28515625" customWidth="1"/>
    <col min="12" max="12" width="16.42578125" customWidth="1"/>
    <col min="14" max="14" width="15.28515625" customWidth="1"/>
    <col min="16" max="16" width="19.28515625" customWidth="1"/>
  </cols>
  <sheetData>
    <row r="1" spans="1:16">
      <c r="A1" t="s">
        <v>178</v>
      </c>
    </row>
    <row r="2" spans="1:16" ht="14" thickBot="1"/>
    <row r="3" spans="1:16" ht="14" thickBot="1">
      <c r="A3" s="132" t="s">
        <v>67</v>
      </c>
      <c r="B3" s="133"/>
      <c r="C3" s="132" t="s">
        <v>68</v>
      </c>
      <c r="D3" s="133"/>
      <c r="E3" s="132" t="s">
        <v>69</v>
      </c>
      <c r="F3" s="133"/>
      <c r="G3" s="132" t="s">
        <v>70</v>
      </c>
      <c r="H3" s="133"/>
      <c r="I3" s="132" t="s">
        <v>71</v>
      </c>
      <c r="J3" s="133"/>
      <c r="K3" s="132" t="s">
        <v>72</v>
      </c>
      <c r="L3" s="133"/>
      <c r="M3" s="132" t="s">
        <v>73</v>
      </c>
      <c r="N3" s="133"/>
      <c r="O3" s="132" t="s">
        <v>74</v>
      </c>
      <c r="P3" s="133"/>
    </row>
    <row r="4" spans="1:16">
      <c r="A4" s="60"/>
      <c r="B4" s="61"/>
      <c r="C4" s="60"/>
      <c r="D4" s="61"/>
      <c r="E4" s="60"/>
      <c r="F4" s="61"/>
      <c r="G4" s="60"/>
      <c r="H4" s="61"/>
      <c r="I4" s="60"/>
      <c r="J4" s="61"/>
      <c r="K4" s="60"/>
      <c r="L4" s="61"/>
      <c r="M4" s="60"/>
      <c r="N4" s="61"/>
      <c r="O4" s="60"/>
      <c r="P4" s="61"/>
    </row>
    <row r="5" spans="1:16">
      <c r="A5" s="60" t="s">
        <v>177</v>
      </c>
      <c r="B5" s="61"/>
      <c r="C5" s="60"/>
      <c r="D5" s="61"/>
      <c r="E5" s="60"/>
      <c r="F5" s="61"/>
      <c r="G5" s="60"/>
      <c r="H5" s="61"/>
      <c r="I5" s="60"/>
      <c r="J5" s="61"/>
      <c r="K5" s="60"/>
      <c r="L5" s="61"/>
      <c r="M5" s="60"/>
      <c r="N5" s="61"/>
      <c r="O5" s="60"/>
      <c r="P5" s="61"/>
    </row>
    <row r="6" spans="1:16">
      <c r="A6" s="60" t="s">
        <v>75</v>
      </c>
      <c r="B6" s="61" t="s">
        <v>180</v>
      </c>
      <c r="C6" s="60" t="s">
        <v>76</v>
      </c>
      <c r="D6" s="61" t="s">
        <v>180</v>
      </c>
      <c r="E6" s="60" t="s">
        <v>76</v>
      </c>
      <c r="F6" s="61" t="s">
        <v>180</v>
      </c>
      <c r="G6" s="60" t="s">
        <v>76</v>
      </c>
      <c r="H6" s="61" t="s">
        <v>180</v>
      </c>
      <c r="I6" s="60" t="s">
        <v>76</v>
      </c>
      <c r="J6" s="61" t="s">
        <v>180</v>
      </c>
      <c r="K6" s="60" t="s">
        <v>76</v>
      </c>
      <c r="L6" s="61" t="s">
        <v>180</v>
      </c>
      <c r="M6" s="60" t="s">
        <v>76</v>
      </c>
      <c r="N6" s="61" t="s">
        <v>180</v>
      </c>
      <c r="O6" s="60" t="s">
        <v>75</v>
      </c>
      <c r="P6" s="61" t="s">
        <v>180</v>
      </c>
    </row>
    <row r="7" spans="1:16">
      <c r="A7" s="60">
        <v>1</v>
      </c>
      <c r="B7" s="61">
        <v>62</v>
      </c>
      <c r="C7" s="60">
        <v>1</v>
      </c>
      <c r="D7" s="61">
        <v>58</v>
      </c>
      <c r="E7" s="60">
        <v>1</v>
      </c>
      <c r="F7" s="61">
        <v>61</v>
      </c>
      <c r="G7" s="60">
        <v>1</v>
      </c>
      <c r="H7" s="61">
        <v>61</v>
      </c>
      <c r="I7" s="60">
        <v>1</v>
      </c>
      <c r="J7" s="61">
        <v>62</v>
      </c>
      <c r="K7" s="60">
        <v>1</v>
      </c>
      <c r="L7" s="61">
        <v>60</v>
      </c>
      <c r="M7" s="60">
        <v>1</v>
      </c>
      <c r="N7" s="61">
        <v>62</v>
      </c>
      <c r="O7" s="60">
        <v>1</v>
      </c>
      <c r="P7" s="61">
        <v>58</v>
      </c>
    </row>
    <row r="8" spans="1:16">
      <c r="A8" s="60">
        <v>2</v>
      </c>
      <c r="B8" s="61">
        <v>62</v>
      </c>
      <c r="C8" s="60">
        <v>2</v>
      </c>
      <c r="D8" s="61">
        <v>59</v>
      </c>
      <c r="E8" s="60">
        <v>2</v>
      </c>
      <c r="F8" s="61">
        <v>61</v>
      </c>
      <c r="G8" s="60">
        <v>2</v>
      </c>
      <c r="H8" s="61">
        <v>61</v>
      </c>
      <c r="I8" s="60">
        <v>2</v>
      </c>
      <c r="J8" s="61">
        <v>62</v>
      </c>
      <c r="K8" s="60">
        <v>2</v>
      </c>
      <c r="L8" s="61">
        <v>60</v>
      </c>
      <c r="M8" s="60">
        <v>2</v>
      </c>
      <c r="N8" s="61">
        <v>62</v>
      </c>
      <c r="O8" s="60">
        <v>2</v>
      </c>
      <c r="P8" s="61">
        <v>62</v>
      </c>
    </row>
    <row r="9" spans="1:16">
      <c r="A9" s="60">
        <v>3</v>
      </c>
      <c r="B9" s="61">
        <v>64</v>
      </c>
      <c r="C9" s="60">
        <v>3</v>
      </c>
      <c r="D9" s="61">
        <v>60</v>
      </c>
      <c r="E9" s="60">
        <v>3</v>
      </c>
      <c r="F9" s="61">
        <v>61</v>
      </c>
      <c r="G9" s="60">
        <v>3</v>
      </c>
      <c r="H9" s="61">
        <v>61</v>
      </c>
      <c r="I9" s="60">
        <v>3</v>
      </c>
      <c r="J9" s="61">
        <v>64</v>
      </c>
      <c r="K9" s="60">
        <v>3</v>
      </c>
      <c r="L9" s="61">
        <v>60</v>
      </c>
      <c r="M9" s="60">
        <v>3</v>
      </c>
      <c r="N9" s="61">
        <v>62</v>
      </c>
      <c r="O9" s="60">
        <v>3</v>
      </c>
      <c r="P9" s="61">
        <v>65</v>
      </c>
    </row>
    <row r="10" spans="1:16">
      <c r="A10" s="60">
        <v>4</v>
      </c>
      <c r="B10" s="61">
        <v>66</v>
      </c>
      <c r="C10" s="60">
        <v>4</v>
      </c>
      <c r="D10" s="61">
        <v>64</v>
      </c>
      <c r="E10" s="60">
        <v>4</v>
      </c>
      <c r="F10" s="61">
        <v>65</v>
      </c>
      <c r="G10" s="60">
        <v>4</v>
      </c>
      <c r="H10" s="61">
        <v>61</v>
      </c>
      <c r="I10" s="60">
        <v>4</v>
      </c>
      <c r="J10" s="61">
        <v>65</v>
      </c>
      <c r="K10" s="60">
        <v>4</v>
      </c>
      <c r="L10" s="61">
        <v>60</v>
      </c>
      <c r="M10" s="60">
        <v>4</v>
      </c>
      <c r="N10" s="61">
        <v>72</v>
      </c>
      <c r="O10" s="60">
        <v>4</v>
      </c>
      <c r="P10" s="61">
        <v>65</v>
      </c>
    </row>
    <row r="11" spans="1:16">
      <c r="A11" s="60">
        <v>5</v>
      </c>
      <c r="B11" s="61">
        <v>68</v>
      </c>
      <c r="C11" s="60">
        <v>5</v>
      </c>
      <c r="D11" s="61">
        <v>65</v>
      </c>
      <c r="E11" s="60">
        <v>5</v>
      </c>
      <c r="F11" s="61">
        <v>65</v>
      </c>
      <c r="G11" s="60">
        <v>5</v>
      </c>
      <c r="H11" s="61">
        <v>61</v>
      </c>
      <c r="I11" s="60">
        <v>5</v>
      </c>
      <c r="J11" s="61">
        <v>66</v>
      </c>
      <c r="K11" s="60">
        <v>5</v>
      </c>
      <c r="L11" s="61">
        <v>65</v>
      </c>
      <c r="M11" s="60">
        <v>5</v>
      </c>
      <c r="N11" s="61">
        <v>73</v>
      </c>
      <c r="O11" s="60">
        <v>5</v>
      </c>
      <c r="P11" s="61">
        <v>73</v>
      </c>
    </row>
    <row r="12" spans="1:16">
      <c r="A12" s="60">
        <v>6</v>
      </c>
      <c r="B12" s="61">
        <v>72</v>
      </c>
      <c r="C12" s="60">
        <v>6</v>
      </c>
      <c r="D12" s="61">
        <v>65</v>
      </c>
      <c r="E12" s="60">
        <v>6</v>
      </c>
      <c r="F12" s="61">
        <v>66</v>
      </c>
      <c r="G12" s="60">
        <v>6</v>
      </c>
      <c r="H12" s="61">
        <v>65</v>
      </c>
      <c r="I12" s="60">
        <v>6</v>
      </c>
      <c r="J12" s="61">
        <v>73</v>
      </c>
      <c r="K12" s="60">
        <v>6</v>
      </c>
      <c r="L12" s="61">
        <v>66</v>
      </c>
      <c r="M12" s="60">
        <v>6</v>
      </c>
      <c r="N12" s="61">
        <v>75</v>
      </c>
      <c r="O12" s="60">
        <v>6</v>
      </c>
      <c r="P12" s="61">
        <v>77</v>
      </c>
    </row>
    <row r="13" spans="1:16">
      <c r="A13" s="60">
        <v>7</v>
      </c>
      <c r="B13" s="61">
        <v>83</v>
      </c>
      <c r="C13" s="60">
        <v>7</v>
      </c>
      <c r="D13" s="61">
        <v>67</v>
      </c>
      <c r="E13" s="60">
        <v>7</v>
      </c>
      <c r="F13" s="61">
        <v>68</v>
      </c>
      <c r="G13" s="60">
        <v>7</v>
      </c>
      <c r="H13" s="61">
        <v>65</v>
      </c>
      <c r="I13" s="60">
        <v>7</v>
      </c>
      <c r="J13" s="61">
        <v>75</v>
      </c>
      <c r="K13" s="60">
        <v>7</v>
      </c>
      <c r="L13" s="61">
        <v>69</v>
      </c>
      <c r="M13" s="60">
        <v>7</v>
      </c>
      <c r="N13" s="61">
        <v>78</v>
      </c>
      <c r="O13" s="60">
        <v>7</v>
      </c>
      <c r="P13" s="61">
        <v>77</v>
      </c>
    </row>
    <row r="14" spans="1:16">
      <c r="A14" s="60">
        <v>8</v>
      </c>
      <c r="B14" s="61">
        <v>83</v>
      </c>
      <c r="C14" s="60">
        <v>8</v>
      </c>
      <c r="D14" s="61">
        <v>69</v>
      </c>
      <c r="E14" s="60">
        <v>8</v>
      </c>
      <c r="F14" s="61">
        <v>70</v>
      </c>
      <c r="G14" s="60">
        <v>8</v>
      </c>
      <c r="H14" s="61">
        <v>65</v>
      </c>
      <c r="I14" s="60">
        <v>8</v>
      </c>
      <c r="J14" s="61">
        <v>82</v>
      </c>
      <c r="K14" s="60">
        <v>8</v>
      </c>
      <c r="L14" s="61">
        <v>81</v>
      </c>
      <c r="M14" s="60">
        <v>8</v>
      </c>
      <c r="N14" s="61">
        <v>82</v>
      </c>
      <c r="O14" s="60">
        <v>8</v>
      </c>
      <c r="P14" s="61">
        <v>84</v>
      </c>
    </row>
    <row r="15" spans="1:16">
      <c r="A15" s="60">
        <v>9</v>
      </c>
      <c r="B15" s="61">
        <v>83</v>
      </c>
      <c r="C15" s="60">
        <v>9</v>
      </c>
      <c r="D15" s="61">
        <v>71</v>
      </c>
      <c r="E15" s="60">
        <v>9</v>
      </c>
      <c r="F15" s="61">
        <v>73</v>
      </c>
      <c r="G15" s="60">
        <v>9</v>
      </c>
      <c r="H15" s="61">
        <v>65</v>
      </c>
      <c r="I15" s="60">
        <v>9</v>
      </c>
      <c r="J15" s="61">
        <v>85</v>
      </c>
      <c r="K15" s="60">
        <v>9</v>
      </c>
      <c r="L15" s="61">
        <v>81</v>
      </c>
      <c r="M15" s="60">
        <v>9</v>
      </c>
      <c r="N15" s="61">
        <v>89</v>
      </c>
      <c r="O15" s="60">
        <v>9</v>
      </c>
      <c r="P15" s="61">
        <v>88</v>
      </c>
    </row>
    <row r="16" spans="1:16">
      <c r="A16" s="60">
        <v>10</v>
      </c>
      <c r="B16" s="61">
        <v>89</v>
      </c>
      <c r="C16" s="60">
        <v>10</v>
      </c>
      <c r="D16" s="61">
        <v>88</v>
      </c>
      <c r="E16" s="60">
        <v>10</v>
      </c>
      <c r="F16" s="61">
        <v>78</v>
      </c>
      <c r="G16" s="60">
        <v>10</v>
      </c>
      <c r="H16" s="61">
        <v>75</v>
      </c>
      <c r="I16" s="60">
        <v>10</v>
      </c>
      <c r="J16" s="61">
        <v>89</v>
      </c>
      <c r="K16" s="60">
        <v>10</v>
      </c>
      <c r="L16" s="61">
        <v>82</v>
      </c>
      <c r="M16" s="60">
        <v>10</v>
      </c>
      <c r="N16" s="61">
        <v>105</v>
      </c>
      <c r="O16" s="60">
        <v>10</v>
      </c>
      <c r="P16" s="61">
        <v>98</v>
      </c>
    </row>
    <row r="17" spans="1:16">
      <c r="A17" s="60">
        <v>11</v>
      </c>
      <c r="B17" s="61">
        <v>97</v>
      </c>
      <c r="C17" s="60">
        <v>11</v>
      </c>
      <c r="D17" s="61">
        <v>90</v>
      </c>
      <c r="E17" s="60">
        <v>11</v>
      </c>
      <c r="F17" s="61">
        <v>96</v>
      </c>
      <c r="G17" s="60">
        <v>11</v>
      </c>
      <c r="H17" s="61">
        <v>98</v>
      </c>
      <c r="I17" s="60">
        <v>11</v>
      </c>
      <c r="J17" s="61">
        <v>103</v>
      </c>
      <c r="K17" s="60">
        <v>11</v>
      </c>
      <c r="L17" s="61">
        <v>82</v>
      </c>
      <c r="M17" s="60">
        <v>11</v>
      </c>
      <c r="N17" s="61"/>
      <c r="O17" s="60">
        <v>11</v>
      </c>
      <c r="P17" s="61"/>
    </row>
    <row r="18" spans="1:16" ht="14" thickBot="1">
      <c r="A18" s="60">
        <v>12</v>
      </c>
      <c r="B18" s="61">
        <v>113</v>
      </c>
      <c r="C18" s="60">
        <v>12</v>
      </c>
      <c r="D18" s="61">
        <v>121</v>
      </c>
      <c r="E18" s="60">
        <v>12</v>
      </c>
      <c r="F18" s="61">
        <v>96</v>
      </c>
      <c r="G18" s="60">
        <v>12</v>
      </c>
      <c r="H18" s="61">
        <v>120</v>
      </c>
      <c r="I18" s="60">
        <v>12</v>
      </c>
      <c r="J18" s="61"/>
      <c r="K18" s="60">
        <v>12</v>
      </c>
      <c r="L18" s="61"/>
      <c r="M18" s="60">
        <v>12</v>
      </c>
      <c r="N18" s="61"/>
      <c r="O18" s="60">
        <v>12</v>
      </c>
      <c r="P18" s="61"/>
    </row>
    <row r="19" spans="1:16" ht="14" thickBot="1">
      <c r="A19" s="56" t="s">
        <v>181</v>
      </c>
      <c r="B19" s="57">
        <v>78.5</v>
      </c>
      <c r="C19" s="56"/>
      <c r="D19" s="57">
        <f>AVERAGE(D7:D18)</f>
        <v>73.083333333333329</v>
      </c>
      <c r="E19" s="56"/>
      <c r="F19" s="57">
        <f>AVERAGE(F7:F18)</f>
        <v>71.666666666666671</v>
      </c>
      <c r="G19" s="56"/>
      <c r="H19" s="57">
        <f>AVERAGE(H7:H18)</f>
        <v>71.5</v>
      </c>
      <c r="I19" s="56"/>
      <c r="J19" s="57">
        <f>AVERAGE(J7:J18)</f>
        <v>75.090909090909093</v>
      </c>
      <c r="K19" s="56"/>
      <c r="L19" s="57">
        <f>AVERAGE(L7:L18)</f>
        <v>69.63636363636364</v>
      </c>
      <c r="M19" s="56"/>
      <c r="N19" s="57">
        <f>AVERAGE(N7:N16)</f>
        <v>76</v>
      </c>
      <c r="O19" s="56"/>
      <c r="P19" s="57">
        <f>AVERAGE(P7:P16)</f>
        <v>74.7</v>
      </c>
    </row>
    <row r="20" spans="1:16" ht="14" thickBot="1"/>
    <row r="21" spans="1:16" ht="14" thickBot="1">
      <c r="A21" s="132" t="s">
        <v>67</v>
      </c>
      <c r="B21" s="133"/>
      <c r="C21" s="132" t="s">
        <v>68</v>
      </c>
      <c r="D21" s="133"/>
      <c r="E21" s="132" t="s">
        <v>69</v>
      </c>
      <c r="F21" s="133"/>
      <c r="G21" s="132" t="s">
        <v>70</v>
      </c>
      <c r="H21" s="133"/>
      <c r="I21" s="132" t="s">
        <v>71</v>
      </c>
      <c r="J21" s="133"/>
      <c r="K21" s="132" t="s">
        <v>72</v>
      </c>
      <c r="L21" s="133"/>
      <c r="M21" s="132" t="s">
        <v>73</v>
      </c>
      <c r="N21" s="133"/>
      <c r="O21" s="132" t="s">
        <v>74</v>
      </c>
      <c r="P21" s="133"/>
    </row>
    <row r="22" spans="1:16">
      <c r="A22" s="58" t="s">
        <v>179</v>
      </c>
      <c r="B22" s="59"/>
      <c r="C22" s="58"/>
      <c r="D22" s="59"/>
      <c r="E22" s="58"/>
      <c r="F22" s="59"/>
      <c r="G22" s="58"/>
      <c r="H22" s="59"/>
      <c r="I22" s="58"/>
      <c r="J22" s="59"/>
      <c r="K22" s="58"/>
      <c r="L22" s="59"/>
      <c r="M22" s="58"/>
      <c r="N22" s="59"/>
      <c r="O22" s="58"/>
      <c r="P22" s="59"/>
    </row>
    <row r="23" spans="1:16">
      <c r="A23" s="60" t="s">
        <v>75</v>
      </c>
      <c r="B23" s="61" t="s">
        <v>180</v>
      </c>
      <c r="C23" s="60" t="s">
        <v>176</v>
      </c>
      <c r="D23" s="61" t="s">
        <v>180</v>
      </c>
      <c r="E23" s="60" t="s">
        <v>176</v>
      </c>
      <c r="F23" s="61" t="s">
        <v>180</v>
      </c>
      <c r="G23" s="60" t="s">
        <v>176</v>
      </c>
      <c r="H23" s="61" t="s">
        <v>180</v>
      </c>
      <c r="I23" s="60" t="s">
        <v>176</v>
      </c>
      <c r="J23" s="61" t="s">
        <v>180</v>
      </c>
      <c r="K23" s="60" t="s">
        <v>176</v>
      </c>
      <c r="L23" s="61" t="s">
        <v>180</v>
      </c>
      <c r="M23" s="60" t="s">
        <v>176</v>
      </c>
      <c r="N23" s="61" t="s">
        <v>180</v>
      </c>
      <c r="O23" s="60" t="s">
        <v>75</v>
      </c>
      <c r="P23" s="61" t="s">
        <v>180</v>
      </c>
    </row>
    <row r="24" spans="1:16">
      <c r="A24" s="60">
        <v>1</v>
      </c>
      <c r="B24" s="61">
        <v>57</v>
      </c>
      <c r="C24" s="60">
        <v>1</v>
      </c>
      <c r="D24" s="61">
        <v>59</v>
      </c>
      <c r="E24" s="60">
        <v>1</v>
      </c>
      <c r="F24" s="61">
        <v>59</v>
      </c>
      <c r="G24" s="60">
        <v>1</v>
      </c>
      <c r="H24" s="61">
        <v>61</v>
      </c>
      <c r="I24" s="60">
        <v>1</v>
      </c>
      <c r="J24" s="61">
        <v>60</v>
      </c>
      <c r="K24" s="60">
        <v>1</v>
      </c>
      <c r="L24" s="61">
        <v>61</v>
      </c>
      <c r="M24" s="60">
        <v>1</v>
      </c>
      <c r="N24" s="61">
        <v>38</v>
      </c>
      <c r="O24" s="60">
        <v>1</v>
      </c>
      <c r="P24" s="61">
        <v>20</v>
      </c>
    </row>
    <row r="25" spans="1:16">
      <c r="A25" s="60">
        <v>2</v>
      </c>
      <c r="B25" s="61">
        <v>59</v>
      </c>
      <c r="C25" s="60">
        <v>2</v>
      </c>
      <c r="D25" s="61">
        <v>59</v>
      </c>
      <c r="E25" s="60">
        <v>2</v>
      </c>
      <c r="F25" s="61">
        <v>59</v>
      </c>
      <c r="G25" s="60">
        <v>2</v>
      </c>
      <c r="H25" s="61">
        <v>63</v>
      </c>
      <c r="I25" s="60">
        <v>2</v>
      </c>
      <c r="J25" s="61">
        <v>61</v>
      </c>
      <c r="K25" s="60">
        <v>2</v>
      </c>
      <c r="L25" s="61">
        <v>61</v>
      </c>
      <c r="M25" s="60">
        <v>2</v>
      </c>
      <c r="N25" s="61">
        <v>49</v>
      </c>
      <c r="O25" s="60">
        <v>2</v>
      </c>
      <c r="P25" s="61">
        <v>37</v>
      </c>
    </row>
    <row r="26" spans="1:16">
      <c r="A26" s="60">
        <v>3</v>
      </c>
      <c r="B26" s="61">
        <v>60</v>
      </c>
      <c r="C26" s="60">
        <v>3</v>
      </c>
      <c r="D26" s="61">
        <v>59</v>
      </c>
      <c r="E26" s="60">
        <v>3</v>
      </c>
      <c r="F26" s="61">
        <v>59</v>
      </c>
      <c r="G26" s="60">
        <v>3</v>
      </c>
      <c r="H26" s="61">
        <v>63</v>
      </c>
      <c r="I26" s="60">
        <v>3</v>
      </c>
      <c r="J26" s="61">
        <v>62</v>
      </c>
      <c r="K26" s="60">
        <v>3</v>
      </c>
      <c r="L26" s="61">
        <v>63</v>
      </c>
      <c r="M26" s="60">
        <v>3</v>
      </c>
      <c r="N26" s="61">
        <v>53</v>
      </c>
      <c r="O26" s="60">
        <v>3</v>
      </c>
      <c r="P26" s="61">
        <v>47</v>
      </c>
    </row>
    <row r="27" spans="1:16">
      <c r="A27" s="60">
        <v>4</v>
      </c>
      <c r="B27" s="61">
        <v>65</v>
      </c>
      <c r="C27" s="60">
        <v>4</v>
      </c>
      <c r="D27" s="61">
        <v>62</v>
      </c>
      <c r="E27" s="60">
        <v>4</v>
      </c>
      <c r="F27" s="61">
        <v>61</v>
      </c>
      <c r="G27" s="60">
        <v>4</v>
      </c>
      <c r="H27" s="61">
        <v>63</v>
      </c>
      <c r="I27" s="60">
        <v>4</v>
      </c>
      <c r="J27" s="61">
        <v>64</v>
      </c>
      <c r="K27" s="60">
        <v>4</v>
      </c>
      <c r="L27" s="61">
        <v>63</v>
      </c>
      <c r="M27" s="60">
        <v>4</v>
      </c>
      <c r="N27" s="61">
        <v>58</v>
      </c>
      <c r="O27" s="60">
        <v>4</v>
      </c>
      <c r="P27" s="61">
        <v>56</v>
      </c>
    </row>
    <row r="28" spans="1:16">
      <c r="A28" s="60">
        <v>5</v>
      </c>
      <c r="B28" s="61">
        <v>66</v>
      </c>
      <c r="C28" s="60">
        <v>5</v>
      </c>
      <c r="D28" s="61">
        <v>63</v>
      </c>
      <c r="E28" s="60">
        <v>5</v>
      </c>
      <c r="F28" s="61">
        <v>61</v>
      </c>
      <c r="G28" s="60">
        <v>5</v>
      </c>
      <c r="H28" s="61">
        <v>64</v>
      </c>
      <c r="I28" s="60">
        <v>5</v>
      </c>
      <c r="J28" s="61">
        <v>64</v>
      </c>
      <c r="K28" s="60">
        <v>5</v>
      </c>
      <c r="L28" s="61">
        <v>76</v>
      </c>
      <c r="M28" s="60">
        <v>5</v>
      </c>
      <c r="N28" s="61">
        <v>63</v>
      </c>
      <c r="O28" s="60">
        <v>5</v>
      </c>
      <c r="P28" s="61">
        <v>57</v>
      </c>
    </row>
    <row r="29" spans="1:16">
      <c r="A29" s="60">
        <v>6</v>
      </c>
      <c r="B29" s="61">
        <v>66</v>
      </c>
      <c r="C29" s="60">
        <v>6</v>
      </c>
      <c r="D29" s="61">
        <v>65</v>
      </c>
      <c r="E29" s="60">
        <v>6</v>
      </c>
      <c r="F29" s="61">
        <v>61</v>
      </c>
      <c r="G29" s="60">
        <v>6</v>
      </c>
      <c r="H29" s="61">
        <v>65</v>
      </c>
      <c r="I29" s="60">
        <v>6</v>
      </c>
      <c r="J29" s="61">
        <v>65</v>
      </c>
      <c r="K29" s="60">
        <v>6</v>
      </c>
      <c r="L29" s="61">
        <v>81</v>
      </c>
      <c r="M29" s="60">
        <v>6</v>
      </c>
      <c r="N29" s="61">
        <v>64</v>
      </c>
      <c r="O29" s="60">
        <v>6</v>
      </c>
      <c r="P29" s="61">
        <v>58</v>
      </c>
    </row>
    <row r="30" spans="1:16">
      <c r="A30" s="60">
        <v>7</v>
      </c>
      <c r="B30" s="61">
        <v>68</v>
      </c>
      <c r="C30" s="60">
        <v>7</v>
      </c>
      <c r="D30" s="61">
        <v>65</v>
      </c>
      <c r="E30" s="60">
        <v>7</v>
      </c>
      <c r="F30" s="61">
        <v>64</v>
      </c>
      <c r="G30" s="60">
        <v>7</v>
      </c>
      <c r="H30" s="61">
        <v>77</v>
      </c>
      <c r="I30" s="60">
        <v>7</v>
      </c>
      <c r="J30" s="61">
        <v>66</v>
      </c>
      <c r="K30" s="60">
        <v>7</v>
      </c>
      <c r="L30" s="61">
        <v>91</v>
      </c>
      <c r="M30" s="60">
        <v>7</v>
      </c>
      <c r="N30" s="61">
        <v>70</v>
      </c>
      <c r="O30" s="60">
        <v>7</v>
      </c>
      <c r="P30" s="61">
        <v>63</v>
      </c>
    </row>
    <row r="31" spans="1:16">
      <c r="A31" s="60">
        <v>8</v>
      </c>
      <c r="B31" s="61">
        <v>70</v>
      </c>
      <c r="C31" s="60">
        <v>8</v>
      </c>
      <c r="D31" s="61">
        <v>67</v>
      </c>
      <c r="E31" s="60">
        <v>8</v>
      </c>
      <c r="F31" s="61">
        <v>64</v>
      </c>
      <c r="G31" s="60">
        <v>8</v>
      </c>
      <c r="H31" s="61">
        <v>78</v>
      </c>
      <c r="I31" s="60">
        <v>8</v>
      </c>
      <c r="J31" s="61">
        <v>75</v>
      </c>
      <c r="K31" s="60">
        <v>8</v>
      </c>
      <c r="L31" s="61">
        <v>91</v>
      </c>
      <c r="M31" s="60">
        <v>8</v>
      </c>
      <c r="N31" s="61"/>
      <c r="O31" s="60">
        <v>8</v>
      </c>
      <c r="P31" s="61"/>
    </row>
    <row r="32" spans="1:16">
      <c r="A32" s="60">
        <v>9</v>
      </c>
      <c r="B32" s="61">
        <v>70</v>
      </c>
      <c r="C32" s="60">
        <v>9</v>
      </c>
      <c r="D32" s="61">
        <v>68</v>
      </c>
      <c r="E32" s="60">
        <v>9</v>
      </c>
      <c r="F32" s="61">
        <v>78</v>
      </c>
      <c r="G32" s="60">
        <v>9</v>
      </c>
      <c r="H32" s="61">
        <v>81</v>
      </c>
      <c r="I32" s="60">
        <v>9</v>
      </c>
      <c r="J32" s="61">
        <v>81</v>
      </c>
      <c r="K32" s="60">
        <v>9</v>
      </c>
      <c r="L32" s="61"/>
      <c r="M32" s="60">
        <v>9</v>
      </c>
      <c r="N32" s="61"/>
      <c r="O32" s="60">
        <v>9</v>
      </c>
      <c r="P32" s="61"/>
    </row>
    <row r="33" spans="1:16">
      <c r="A33" s="60">
        <v>10</v>
      </c>
      <c r="B33" s="61">
        <v>71</v>
      </c>
      <c r="C33" s="60">
        <v>10</v>
      </c>
      <c r="D33" s="61">
        <v>71</v>
      </c>
      <c r="E33" s="60">
        <v>10</v>
      </c>
      <c r="F33" s="61">
        <v>78</v>
      </c>
      <c r="G33" s="60">
        <v>10</v>
      </c>
      <c r="H33" s="61">
        <v>87</v>
      </c>
      <c r="I33" s="60">
        <v>10</v>
      </c>
      <c r="J33" s="61">
        <v>81</v>
      </c>
      <c r="K33" s="60">
        <v>10</v>
      </c>
      <c r="L33" s="61"/>
      <c r="M33" s="60">
        <v>10</v>
      </c>
      <c r="N33" s="61"/>
      <c r="O33" s="60">
        <v>10</v>
      </c>
      <c r="P33" s="61"/>
    </row>
    <row r="34" spans="1:16">
      <c r="A34" s="60">
        <v>11</v>
      </c>
      <c r="B34" s="61">
        <v>75</v>
      </c>
      <c r="C34" s="60">
        <v>11</v>
      </c>
      <c r="D34" s="61">
        <v>72</v>
      </c>
      <c r="E34" s="60">
        <v>11</v>
      </c>
      <c r="F34" s="61">
        <v>78</v>
      </c>
      <c r="G34" s="60">
        <v>11</v>
      </c>
      <c r="H34" s="61">
        <v>89</v>
      </c>
      <c r="I34" s="60">
        <v>11</v>
      </c>
      <c r="J34" s="61"/>
      <c r="K34" s="60">
        <v>11</v>
      </c>
      <c r="L34" s="61"/>
      <c r="M34" s="60">
        <v>11</v>
      </c>
      <c r="N34" s="61"/>
      <c r="O34" s="60">
        <v>11</v>
      </c>
      <c r="P34" s="61"/>
    </row>
    <row r="35" spans="1:16" ht="14" thickBot="1">
      <c r="A35" s="60">
        <v>12</v>
      </c>
      <c r="B35" s="61">
        <v>75</v>
      </c>
      <c r="C35" s="60">
        <v>12</v>
      </c>
      <c r="D35" s="61">
        <v>93</v>
      </c>
      <c r="E35" s="60">
        <v>12</v>
      </c>
      <c r="F35" s="61">
        <v>82</v>
      </c>
      <c r="G35" s="60">
        <v>12</v>
      </c>
      <c r="H35" s="61"/>
      <c r="I35" s="60">
        <v>12</v>
      </c>
      <c r="J35" s="61"/>
      <c r="K35" s="60">
        <v>12</v>
      </c>
      <c r="L35" s="61"/>
      <c r="M35" s="60">
        <v>12</v>
      </c>
      <c r="N35" s="61"/>
      <c r="O35" s="60">
        <v>12</v>
      </c>
      <c r="P35" s="61"/>
    </row>
    <row r="36" spans="1:16" ht="14" thickBot="1">
      <c r="A36" s="56" t="s">
        <v>181</v>
      </c>
      <c r="B36" s="57">
        <v>66.833333333333314</v>
      </c>
      <c r="C36" s="56"/>
      <c r="D36" s="57">
        <f>AVERAGE(D24:D35)</f>
        <v>66.916666666666671</v>
      </c>
      <c r="E36" s="56"/>
      <c r="F36" s="57">
        <f>AVERAGE(F24:F35)</f>
        <v>67</v>
      </c>
      <c r="G36" s="56"/>
      <c r="H36" s="57">
        <f>AVERAGE(H24:H35)</f>
        <v>71.909090909090907</v>
      </c>
      <c r="I36" s="56"/>
      <c r="J36" s="57">
        <f>AVERAGE(J25:J35)</f>
        <v>68.777777777777771</v>
      </c>
      <c r="K36" s="56"/>
      <c r="L36" s="57">
        <f>AVERAGE(L24:L35)</f>
        <v>73.375</v>
      </c>
      <c r="M36" s="56"/>
      <c r="N36" s="57">
        <f>AVERAGE(N24:N30)</f>
        <v>56.428571428571431</v>
      </c>
      <c r="O36" s="56"/>
      <c r="P36" s="57">
        <f>AVERAGE(P24:P30)</f>
        <v>48.285714285714285</v>
      </c>
    </row>
  </sheetData>
  <mergeCells count="16">
    <mergeCell ref="M3:N3"/>
    <mergeCell ref="O3:P3"/>
    <mergeCell ref="M21:N21"/>
    <mergeCell ref="O21:P21"/>
    <mergeCell ref="A3:B3"/>
    <mergeCell ref="C3:D3"/>
    <mergeCell ref="E3:F3"/>
    <mergeCell ref="G3:H3"/>
    <mergeCell ref="I3:J3"/>
    <mergeCell ref="K3:L3"/>
    <mergeCell ref="A21:B21"/>
    <mergeCell ref="C21:D21"/>
    <mergeCell ref="E21:F21"/>
    <mergeCell ref="G21:H21"/>
    <mergeCell ref="I21:J21"/>
    <mergeCell ref="K21:L2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26"/>
  <sheetViews>
    <sheetView workbookViewId="0">
      <selection activeCell="A3" sqref="A3:C3"/>
    </sheetView>
  </sheetViews>
  <sheetFormatPr baseColWidth="10" defaultRowHeight="13"/>
  <sheetData>
    <row r="1" spans="1:16">
      <c r="A1" t="s">
        <v>156</v>
      </c>
    </row>
    <row r="2" spans="1:16" ht="14" thickBot="1"/>
    <row r="3" spans="1:16" ht="14" thickBot="1">
      <c r="A3" s="132" t="s">
        <v>155</v>
      </c>
      <c r="B3" s="139"/>
      <c r="C3" s="133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</row>
    <row r="4" spans="1:16">
      <c r="A4" s="5" t="s">
        <v>154</v>
      </c>
      <c r="B4" s="5" t="s">
        <v>139</v>
      </c>
      <c r="C4" s="5" t="s">
        <v>140</v>
      </c>
      <c r="D4" s="5" t="s">
        <v>141</v>
      </c>
      <c r="E4" s="5" t="s">
        <v>142</v>
      </c>
      <c r="F4" s="5" t="s">
        <v>143</v>
      </c>
      <c r="G4" s="5" t="s">
        <v>144</v>
      </c>
      <c r="H4" s="5" t="s">
        <v>145</v>
      </c>
      <c r="I4" s="5" t="s">
        <v>145</v>
      </c>
      <c r="J4" s="5" t="s">
        <v>146</v>
      </c>
      <c r="K4" s="5" t="s">
        <v>147</v>
      </c>
      <c r="L4" s="5" t="s">
        <v>148</v>
      </c>
      <c r="M4" s="5" t="s">
        <v>149</v>
      </c>
      <c r="N4" s="5" t="s">
        <v>150</v>
      </c>
      <c r="O4" s="5" t="s">
        <v>151</v>
      </c>
      <c r="P4" s="5" t="s">
        <v>152</v>
      </c>
    </row>
    <row r="5" spans="1:16" ht="15">
      <c r="A5" s="100">
        <v>1</v>
      </c>
      <c r="B5" s="100">
        <v>25</v>
      </c>
      <c r="C5" s="100">
        <v>155</v>
      </c>
      <c r="D5" s="100">
        <v>11.554525999999999</v>
      </c>
      <c r="E5" s="100">
        <v>35</v>
      </c>
      <c r="F5" s="100">
        <v>25</v>
      </c>
      <c r="G5" s="100">
        <v>215.162825</v>
      </c>
      <c r="H5" s="100" t="s">
        <v>153</v>
      </c>
      <c r="I5" s="100" t="s">
        <v>153</v>
      </c>
      <c r="J5" s="100">
        <v>16.592835000000001</v>
      </c>
      <c r="K5" s="101">
        <v>7.7117569999999996E-2</v>
      </c>
      <c r="L5" s="100">
        <v>0.31279600000000002</v>
      </c>
      <c r="M5" s="100">
        <v>0.62789600000000001</v>
      </c>
      <c r="N5" s="100">
        <v>64.178899999999999</v>
      </c>
      <c r="O5" s="100">
        <v>27.851023000000001</v>
      </c>
      <c r="P5" s="100">
        <v>105.96026500000001</v>
      </c>
    </row>
    <row r="6" spans="1:16" ht="15">
      <c r="A6" s="100">
        <v>2</v>
      </c>
      <c r="B6" s="100">
        <v>22.666667</v>
      </c>
      <c r="C6" s="100">
        <v>125.333333</v>
      </c>
      <c r="D6" s="100">
        <v>10.258991999999999</v>
      </c>
      <c r="E6" s="100">
        <v>44</v>
      </c>
      <c r="F6" s="100" t="s">
        <v>153</v>
      </c>
      <c r="G6" s="100">
        <v>206.756664</v>
      </c>
      <c r="H6" s="100">
        <v>-330.84104500000001</v>
      </c>
      <c r="I6" s="100">
        <v>100</v>
      </c>
      <c r="J6" s="100">
        <v>26.217179000000002</v>
      </c>
      <c r="K6" s="100">
        <v>0.126802</v>
      </c>
      <c r="L6" s="100">
        <v>3.2272000000000002E-2</v>
      </c>
      <c r="M6" s="100">
        <v>0.117424</v>
      </c>
      <c r="N6" s="100">
        <v>72.516987</v>
      </c>
      <c r="O6" s="100">
        <v>37.200817999999998</v>
      </c>
      <c r="P6" s="100">
        <v>131.868132</v>
      </c>
    </row>
    <row r="7" spans="1:16" ht="15">
      <c r="A7" s="100">
        <v>3</v>
      </c>
      <c r="B7" s="100">
        <v>25</v>
      </c>
      <c r="C7" s="100">
        <v>140</v>
      </c>
      <c r="D7" s="100">
        <v>15.124107</v>
      </c>
      <c r="E7" s="100">
        <v>31.666667</v>
      </c>
      <c r="F7" s="100" t="s">
        <v>153</v>
      </c>
      <c r="G7" s="100">
        <v>227.00604000000001</v>
      </c>
      <c r="H7" s="100">
        <v>-295.170388</v>
      </c>
      <c r="I7" s="100">
        <v>48.333333000000003</v>
      </c>
      <c r="J7" s="100">
        <v>15.133736000000001</v>
      </c>
      <c r="K7" s="101">
        <v>6.6666669999999997E-2</v>
      </c>
      <c r="L7" s="100">
        <v>0.41030699999999998</v>
      </c>
      <c r="M7" s="100">
        <v>0.75679399999999997</v>
      </c>
      <c r="N7" s="100">
        <v>60.394976999999997</v>
      </c>
      <c r="O7" s="100">
        <v>27.963059999999999</v>
      </c>
      <c r="P7" s="100">
        <v>120.906801</v>
      </c>
    </row>
    <row r="8" spans="1:16" ht="15">
      <c r="A8" s="100">
        <v>4</v>
      </c>
      <c r="B8" s="100">
        <v>40</v>
      </c>
      <c r="C8" s="100">
        <v>116.25</v>
      </c>
      <c r="D8" s="100">
        <v>19.367750000000001</v>
      </c>
      <c r="E8" s="100">
        <v>45</v>
      </c>
      <c r="F8" s="100" t="s">
        <v>153</v>
      </c>
      <c r="G8" s="100">
        <v>254.44883100000001</v>
      </c>
      <c r="H8" s="100">
        <v>-399.69331799999998</v>
      </c>
      <c r="I8" s="100">
        <v>50</v>
      </c>
      <c r="J8" s="100">
        <v>21.407302999999999</v>
      </c>
      <c r="K8" s="101">
        <v>8.413205E-2</v>
      </c>
      <c r="L8" s="100">
        <v>0.72831100000000004</v>
      </c>
      <c r="M8" s="100">
        <v>1.43553</v>
      </c>
      <c r="N8" s="100">
        <v>65.792907</v>
      </c>
      <c r="O8" s="100">
        <v>23.309595999999999</v>
      </c>
      <c r="P8" s="100">
        <v>69.264069000000006</v>
      </c>
    </row>
    <row r="9" spans="1:16" ht="15">
      <c r="A9" s="100">
        <v>5</v>
      </c>
      <c r="B9" s="100">
        <v>30</v>
      </c>
      <c r="C9" s="100">
        <v>126.666667</v>
      </c>
      <c r="D9" s="100">
        <v>8.0434420000000006</v>
      </c>
      <c r="E9" s="100">
        <v>50</v>
      </c>
      <c r="F9" s="100" t="s">
        <v>153</v>
      </c>
      <c r="G9" s="100">
        <v>222.50716499999999</v>
      </c>
      <c r="H9" s="100">
        <v>-194.088686</v>
      </c>
      <c r="I9" s="100">
        <v>113.333333</v>
      </c>
      <c r="J9" s="100">
        <v>22.577133</v>
      </c>
      <c r="K9" s="100">
        <v>0.101467</v>
      </c>
      <c r="L9" s="100">
        <v>0.21631800000000001</v>
      </c>
      <c r="M9" s="100">
        <v>0.42171199999999998</v>
      </c>
      <c r="N9" s="100">
        <v>65.885777000000004</v>
      </c>
      <c r="O9" s="100">
        <v>21.032226999999999</v>
      </c>
      <c r="P9" s="100">
        <v>144.57831300000001</v>
      </c>
    </row>
    <row r="10" spans="1:16" ht="15">
      <c r="A10" s="100">
        <v>6</v>
      </c>
      <c r="B10" s="100">
        <v>31.111111000000001</v>
      </c>
      <c r="C10" s="100">
        <v>122.222222</v>
      </c>
      <c r="D10" s="100">
        <v>10.671578</v>
      </c>
      <c r="E10" s="100"/>
      <c r="F10" s="100" t="s">
        <v>153</v>
      </c>
      <c r="G10" s="100">
        <v>233.04146600000001</v>
      </c>
      <c r="H10" s="100">
        <v>-389.94675699999999</v>
      </c>
      <c r="I10" s="100">
        <v>52.5</v>
      </c>
      <c r="J10" s="100">
        <v>23.371891000000002</v>
      </c>
      <c r="K10" s="100">
        <v>0.10029100000000001</v>
      </c>
      <c r="L10" s="100">
        <v>0.81147599999999998</v>
      </c>
      <c r="M10" s="100">
        <v>1.479716</v>
      </c>
      <c r="N10" s="100">
        <v>60.852291000000001</v>
      </c>
      <c r="O10" s="100">
        <v>17.116405</v>
      </c>
      <c r="P10" s="100">
        <v>175.78125</v>
      </c>
    </row>
    <row r="11" spans="1:16" ht="16" thickBot="1">
      <c r="A11" s="102">
        <v>7</v>
      </c>
      <c r="B11" s="102">
        <v>27.222221999999999</v>
      </c>
      <c r="C11" s="102">
        <v>102.738095</v>
      </c>
      <c r="D11" s="102">
        <v>10.218938</v>
      </c>
      <c r="E11" s="102">
        <v>37.5</v>
      </c>
      <c r="F11" s="102">
        <v>80.833332999999996</v>
      </c>
      <c r="G11" s="102">
        <v>271.24960099999998</v>
      </c>
      <c r="H11" s="102">
        <v>-476.22613200000001</v>
      </c>
      <c r="I11" s="102">
        <v>65.555555999999996</v>
      </c>
      <c r="J11" s="102">
        <v>35.498199999999997</v>
      </c>
      <c r="K11" s="102">
        <v>0.13086900000000001</v>
      </c>
      <c r="L11" s="102">
        <v>0.233956</v>
      </c>
      <c r="M11" s="102">
        <v>0.44546599999999997</v>
      </c>
      <c r="N11" s="102">
        <v>56.233679000000002</v>
      </c>
      <c r="O11" s="102">
        <v>38.110213000000002</v>
      </c>
      <c r="P11" s="102">
        <v>156.09756100000001</v>
      </c>
    </row>
    <row r="12" spans="1:16" ht="14" thickBot="1">
      <c r="A12" s="56" t="s">
        <v>81</v>
      </c>
      <c r="B12" s="77">
        <f>AVERAGE(B5:B11)</f>
        <v>28.714285714285715</v>
      </c>
      <c r="C12" s="77">
        <f t="shared" ref="C12:P12" si="0">AVERAGE(C5:C11)</f>
        <v>126.88718814285714</v>
      </c>
      <c r="D12" s="77">
        <f t="shared" si="0"/>
        <v>12.17704757142857</v>
      </c>
      <c r="E12" s="77">
        <f t="shared" si="0"/>
        <v>40.527777833333339</v>
      </c>
      <c r="F12" s="77">
        <f>AVERAGE(F5:F11)</f>
        <v>52.916666499999998</v>
      </c>
      <c r="G12" s="77">
        <f t="shared" si="0"/>
        <v>232.88179885714285</v>
      </c>
      <c r="H12" s="77">
        <f t="shared" si="0"/>
        <v>-347.66105433333331</v>
      </c>
      <c r="I12" s="77">
        <f t="shared" si="0"/>
        <v>71.620370333333327</v>
      </c>
      <c r="J12" s="77">
        <f t="shared" si="0"/>
        <v>22.971182428571431</v>
      </c>
      <c r="K12" s="77">
        <f t="shared" si="0"/>
        <v>9.8192184285714287E-2</v>
      </c>
      <c r="L12" s="77">
        <f t="shared" si="0"/>
        <v>0.39220514285714286</v>
      </c>
      <c r="M12" s="77">
        <f t="shared" si="0"/>
        <v>0.75493399999999988</v>
      </c>
      <c r="N12" s="77">
        <f t="shared" si="0"/>
        <v>63.693645428571429</v>
      </c>
      <c r="O12" s="77">
        <f t="shared" si="0"/>
        <v>27.511905999999993</v>
      </c>
      <c r="P12" s="57">
        <f t="shared" si="0"/>
        <v>129.20805585714285</v>
      </c>
    </row>
    <row r="13" spans="1:16" ht="14" thickBot="1"/>
    <row r="14" spans="1:16" ht="14" thickBot="1">
      <c r="A14" s="132" t="s">
        <v>111</v>
      </c>
      <c r="B14" s="139"/>
      <c r="C14" s="133"/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  <c r="O14" s="54"/>
      <c r="P14" s="4"/>
    </row>
    <row r="15" spans="1:16">
      <c r="A15" s="1" t="s">
        <v>154</v>
      </c>
      <c r="B15" s="5" t="s">
        <v>139</v>
      </c>
      <c r="C15" s="5" t="s">
        <v>140</v>
      </c>
      <c r="D15" s="5" t="s">
        <v>141</v>
      </c>
      <c r="E15" s="5" t="s">
        <v>142</v>
      </c>
      <c r="F15" s="5" t="s">
        <v>143</v>
      </c>
      <c r="G15" s="5" t="s">
        <v>144</v>
      </c>
      <c r="H15" s="5" t="s">
        <v>145</v>
      </c>
      <c r="I15" s="5" t="s">
        <v>145</v>
      </c>
      <c r="J15" s="5" t="s">
        <v>146</v>
      </c>
      <c r="K15" s="5" t="s">
        <v>147</v>
      </c>
      <c r="L15" s="5" t="s">
        <v>148</v>
      </c>
      <c r="M15" s="5" t="s">
        <v>149</v>
      </c>
      <c r="N15" s="5" t="s">
        <v>150</v>
      </c>
      <c r="O15" s="5" t="s">
        <v>151</v>
      </c>
      <c r="P15" s="2" t="s">
        <v>152</v>
      </c>
    </row>
    <row r="16" spans="1:16" ht="15">
      <c r="A16" s="103">
        <v>1</v>
      </c>
      <c r="B16" s="100">
        <v>17.5</v>
      </c>
      <c r="C16" s="100">
        <v>132.5</v>
      </c>
      <c r="D16" s="100">
        <v>17.280982000000002</v>
      </c>
      <c r="E16" s="100"/>
      <c r="F16" s="100" t="s">
        <v>153</v>
      </c>
      <c r="G16" s="100">
        <v>461.390916</v>
      </c>
      <c r="H16" s="100">
        <v>-515.73614699999996</v>
      </c>
      <c r="I16" s="100">
        <v>101.333333</v>
      </c>
      <c r="J16" s="100">
        <v>59.115710999999997</v>
      </c>
      <c r="K16" s="100">
        <v>0.12812499999999999</v>
      </c>
      <c r="L16" s="100">
        <v>0.40444600000000003</v>
      </c>
      <c r="M16" s="100">
        <v>0.836476</v>
      </c>
      <c r="N16" s="100">
        <v>65.054839999999999</v>
      </c>
      <c r="O16" s="100">
        <v>28.054586</v>
      </c>
      <c r="P16" s="104">
        <v>117.073171</v>
      </c>
    </row>
    <row r="17" spans="1:16" ht="15">
      <c r="A17" s="103">
        <v>2</v>
      </c>
      <c r="B17" s="100">
        <v>49.523809999999997</v>
      </c>
      <c r="C17" s="100">
        <v>147.14285699999999</v>
      </c>
      <c r="D17" s="100">
        <v>14.409236</v>
      </c>
      <c r="E17" s="100">
        <v>58.333333000000003</v>
      </c>
      <c r="F17" s="100" t="s">
        <v>153</v>
      </c>
      <c r="G17" s="100">
        <v>201.56211200000001</v>
      </c>
      <c r="H17" s="100">
        <v>-396.21999099999999</v>
      </c>
      <c r="I17" s="100">
        <v>100</v>
      </c>
      <c r="J17" s="100">
        <v>39.713991999999998</v>
      </c>
      <c r="K17" s="100">
        <v>0.19703100000000001</v>
      </c>
      <c r="L17" s="100">
        <v>0.48355300000000001</v>
      </c>
      <c r="M17" s="100">
        <v>0.129686</v>
      </c>
      <c r="N17" s="100">
        <v>73.180598000000003</v>
      </c>
      <c r="O17" s="100">
        <v>29.626163999999999</v>
      </c>
      <c r="P17" s="2">
        <v>145.896657</v>
      </c>
    </row>
    <row r="18" spans="1:16" ht="15">
      <c r="A18" s="103">
        <v>3</v>
      </c>
      <c r="B18" s="100">
        <v>25</v>
      </c>
      <c r="C18" s="100">
        <v>100.416667</v>
      </c>
      <c r="D18" s="100">
        <v>11.664987</v>
      </c>
      <c r="E18" s="100"/>
      <c r="F18" s="100" t="s">
        <v>153</v>
      </c>
      <c r="G18" s="100">
        <v>197.21801300000001</v>
      </c>
      <c r="H18" s="100">
        <v>-186.45839899999999</v>
      </c>
      <c r="I18" s="100">
        <v>150</v>
      </c>
      <c r="J18" s="100">
        <v>30.298072999999999</v>
      </c>
      <c r="K18" s="100">
        <v>0.15362700000000001</v>
      </c>
      <c r="L18" s="100">
        <v>0.27798299999999998</v>
      </c>
      <c r="M18" s="100">
        <v>0.55721600000000004</v>
      </c>
      <c r="N18" s="100">
        <v>65.629417000000004</v>
      </c>
      <c r="O18" s="100">
        <v>25.489350999999999</v>
      </c>
      <c r="P18" s="104">
        <v>113.74407600000001</v>
      </c>
    </row>
    <row r="19" spans="1:16" ht="15">
      <c r="A19" s="103">
        <v>4</v>
      </c>
      <c r="B19" s="100">
        <v>76.666667000000004</v>
      </c>
      <c r="C19" s="100">
        <v>194.16666699999999</v>
      </c>
      <c r="D19" s="100">
        <v>16.499212</v>
      </c>
      <c r="E19" s="100">
        <v>31.666667</v>
      </c>
      <c r="F19" s="100" t="s">
        <v>153</v>
      </c>
      <c r="G19" s="100">
        <v>422.72671500000001</v>
      </c>
      <c r="H19" s="100" t="s">
        <v>153</v>
      </c>
      <c r="I19" s="100" t="s">
        <v>153</v>
      </c>
      <c r="J19" s="100" t="s">
        <v>153</v>
      </c>
      <c r="K19" s="100" t="s">
        <v>153</v>
      </c>
      <c r="L19" s="100">
        <v>0.47686099999999998</v>
      </c>
      <c r="M19" s="100">
        <v>0.76004300000000002</v>
      </c>
      <c r="N19" s="100">
        <v>48.783771000000002</v>
      </c>
      <c r="O19" s="100">
        <v>21.209626</v>
      </c>
      <c r="P19" s="104">
        <v>114.014252</v>
      </c>
    </row>
    <row r="20" spans="1:16" ht="15">
      <c r="A20" s="103">
        <v>5</v>
      </c>
      <c r="B20" s="100">
        <v>45</v>
      </c>
      <c r="C20" s="100">
        <v>114.583333</v>
      </c>
      <c r="D20" s="100">
        <v>12.691013</v>
      </c>
      <c r="E20" s="100">
        <v>50</v>
      </c>
      <c r="F20" s="100" t="s">
        <v>153</v>
      </c>
      <c r="G20" s="100">
        <v>191.31090800000001</v>
      </c>
      <c r="H20" s="100">
        <v>-215.73623699999999</v>
      </c>
      <c r="I20" s="100">
        <v>125.833333</v>
      </c>
      <c r="J20" s="100">
        <v>30.078627000000001</v>
      </c>
      <c r="K20" s="100">
        <v>0.157224</v>
      </c>
      <c r="L20" s="100">
        <v>0.20835500000000001</v>
      </c>
      <c r="M20" s="100">
        <v>0.45232800000000001</v>
      </c>
      <c r="N20" s="100">
        <v>68.181765999999996</v>
      </c>
      <c r="O20" s="100">
        <v>27.746625999999999</v>
      </c>
      <c r="P20" s="104">
        <v>125.65445</v>
      </c>
    </row>
    <row r="21" spans="1:16" ht="15">
      <c r="A21" s="103">
        <v>6</v>
      </c>
      <c r="B21" s="100">
        <v>16.111111000000001</v>
      </c>
      <c r="C21" s="100">
        <v>172.77777800000001</v>
      </c>
      <c r="D21" s="100">
        <v>12.658455</v>
      </c>
      <c r="E21" s="100">
        <v>33.333333000000003</v>
      </c>
      <c r="F21" s="100" t="s">
        <v>153</v>
      </c>
      <c r="G21" s="100">
        <v>236.63665800000001</v>
      </c>
      <c r="H21" s="100">
        <v>-777.94926699999996</v>
      </c>
      <c r="I21" s="100">
        <v>40</v>
      </c>
      <c r="J21" s="100">
        <v>60.534959000000001</v>
      </c>
      <c r="K21" s="100">
        <v>0.25581399999999999</v>
      </c>
      <c r="L21" s="100">
        <v>0.43346699999999999</v>
      </c>
      <c r="M21" s="100">
        <v>0.83455000000000001</v>
      </c>
      <c r="N21" s="100">
        <v>66.834317999999996</v>
      </c>
      <c r="O21" s="100">
        <v>17.282820000000001</v>
      </c>
      <c r="P21" s="104">
        <v>131.14754099999999</v>
      </c>
    </row>
    <row r="22" spans="1:16" ht="15">
      <c r="A22" s="103">
        <v>7</v>
      </c>
      <c r="B22" s="100">
        <v>30</v>
      </c>
      <c r="C22" s="100">
        <v>162.22222199999999</v>
      </c>
      <c r="D22" s="100">
        <v>19.578185000000001</v>
      </c>
      <c r="E22" s="100">
        <v>68.518518999999998</v>
      </c>
      <c r="F22" s="100" t="s">
        <v>153</v>
      </c>
      <c r="G22" s="100">
        <v>219.44913399999999</v>
      </c>
      <c r="H22" s="100">
        <v>-1305.672683</v>
      </c>
      <c r="I22" s="100">
        <v>55</v>
      </c>
      <c r="J22" s="100">
        <v>70.938879</v>
      </c>
      <c r="K22" s="100">
        <v>0.32325900000000002</v>
      </c>
      <c r="L22" s="100">
        <v>0.80110300000000001</v>
      </c>
      <c r="M22" s="100">
        <v>1.4335549999999999</v>
      </c>
      <c r="N22" s="100">
        <v>44.117736999999998</v>
      </c>
      <c r="O22" s="100">
        <v>19.921977999999999</v>
      </c>
      <c r="P22" s="104">
        <v>96.969696999999996</v>
      </c>
    </row>
    <row r="23" spans="1:16" ht="15">
      <c r="A23" s="103">
        <v>10</v>
      </c>
      <c r="B23" s="100" t="s">
        <v>153</v>
      </c>
      <c r="C23" s="100" t="s">
        <v>153</v>
      </c>
      <c r="D23" s="100" t="s">
        <v>153</v>
      </c>
      <c r="E23" s="100" t="s">
        <v>153</v>
      </c>
      <c r="F23" s="100" t="s">
        <v>153</v>
      </c>
      <c r="G23" s="100">
        <v>542.47576000000004</v>
      </c>
      <c r="H23" s="100">
        <v>-1123.7579229999999</v>
      </c>
      <c r="I23" s="100">
        <v>27.708333</v>
      </c>
      <c r="J23" s="100">
        <v>43.062365999999997</v>
      </c>
      <c r="K23" s="101">
        <v>7.9381179999999996E-2</v>
      </c>
      <c r="L23" s="100">
        <v>0.919597</v>
      </c>
      <c r="M23" s="100">
        <v>1.4658359999999999</v>
      </c>
      <c r="N23" s="100">
        <v>46.163668999999999</v>
      </c>
      <c r="O23" s="100">
        <v>24.475587999999998</v>
      </c>
      <c r="P23" s="104">
        <v>135.338346</v>
      </c>
    </row>
    <row r="24" spans="1:16" ht="15">
      <c r="A24" s="103">
        <v>8</v>
      </c>
      <c r="B24" s="100">
        <v>32.5</v>
      </c>
      <c r="C24" s="100">
        <v>150</v>
      </c>
      <c r="D24" s="100">
        <v>14.466025</v>
      </c>
      <c r="E24" s="100">
        <v>41.666666999999997</v>
      </c>
      <c r="F24" s="100" t="s">
        <v>153</v>
      </c>
      <c r="G24" s="100">
        <v>297.85496999999998</v>
      </c>
      <c r="H24" s="100">
        <v>-1030.9943470000001</v>
      </c>
      <c r="I24" s="100">
        <v>63.333333000000003</v>
      </c>
      <c r="J24" s="100">
        <v>66.643349999999998</v>
      </c>
      <c r="K24" s="100">
        <v>0.223744</v>
      </c>
      <c r="L24" s="100">
        <v>0.26310299999999998</v>
      </c>
      <c r="M24" s="100">
        <v>0.50771100000000002</v>
      </c>
      <c r="N24" s="100">
        <v>48.402881999999998</v>
      </c>
      <c r="O24" s="100">
        <v>15.166048</v>
      </c>
      <c r="P24" s="104">
        <v>135.97733700000001</v>
      </c>
    </row>
    <row r="25" spans="1:16" ht="16" thickBot="1">
      <c r="A25" s="105">
        <v>9</v>
      </c>
      <c r="B25" s="102">
        <v>50</v>
      </c>
      <c r="C25" s="102">
        <v>180</v>
      </c>
      <c r="D25" s="102">
        <v>14.919492</v>
      </c>
      <c r="E25" s="102" t="s">
        <v>153</v>
      </c>
      <c r="F25" s="102" t="s">
        <v>153</v>
      </c>
      <c r="G25" s="102">
        <v>262.57822299999998</v>
      </c>
      <c r="H25" s="102">
        <v>-403.03517299999999</v>
      </c>
      <c r="I25" s="102">
        <v>114</v>
      </c>
      <c r="J25" s="102">
        <v>53.924733000000003</v>
      </c>
      <c r="K25" s="102">
        <v>0.20536599999999999</v>
      </c>
      <c r="L25" s="102">
        <v>0.19683600000000001</v>
      </c>
      <c r="M25" s="102">
        <v>0.57783099999999998</v>
      </c>
      <c r="N25" s="102">
        <v>65.935451</v>
      </c>
      <c r="O25" s="102">
        <v>22.875191999999998</v>
      </c>
      <c r="P25" s="106">
        <v>118.811881</v>
      </c>
    </row>
    <row r="26" spans="1:16" ht="14" thickBot="1">
      <c r="A26" s="56" t="s">
        <v>81</v>
      </c>
      <c r="B26" s="77">
        <f>AVERAGE(B16:B25)</f>
        <v>38.033509777777773</v>
      </c>
      <c r="C26" s="77">
        <f t="shared" ref="C26:P26" si="1">AVERAGE(C16:C25)</f>
        <v>150.42328044444446</v>
      </c>
      <c r="D26" s="77">
        <f t="shared" si="1"/>
        <v>14.907509666666666</v>
      </c>
      <c r="E26" s="77">
        <f t="shared" si="1"/>
        <v>47.253086500000002</v>
      </c>
      <c r="F26" s="77" t="e">
        <f t="shared" si="1"/>
        <v>#DIV/0!</v>
      </c>
      <c r="G26" s="77">
        <f t="shared" si="1"/>
        <v>303.32034089999996</v>
      </c>
      <c r="H26" s="77">
        <f t="shared" si="1"/>
        <v>-661.72890744444453</v>
      </c>
      <c r="I26" s="77">
        <f t="shared" si="1"/>
        <v>86.356481333333335</v>
      </c>
      <c r="J26" s="77">
        <f t="shared" si="1"/>
        <v>50.478965555555554</v>
      </c>
      <c r="K26" s="77">
        <f t="shared" si="1"/>
        <v>0.19150790888888886</v>
      </c>
      <c r="L26" s="77">
        <f t="shared" si="1"/>
        <v>0.44653039999999999</v>
      </c>
      <c r="M26" s="77">
        <f t="shared" si="1"/>
        <v>0.75552320000000006</v>
      </c>
      <c r="N26" s="77">
        <f t="shared" si="1"/>
        <v>59.2284449</v>
      </c>
      <c r="O26" s="77">
        <f t="shared" si="1"/>
        <v>23.1847979</v>
      </c>
      <c r="P26" s="57">
        <f t="shared" si="1"/>
        <v>123.46274080000001</v>
      </c>
    </row>
  </sheetData>
  <mergeCells count="2">
    <mergeCell ref="A14:C14"/>
    <mergeCell ref="A3:C3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143"/>
  <sheetViews>
    <sheetView workbookViewId="0">
      <selection activeCell="A2" sqref="A2"/>
    </sheetView>
  </sheetViews>
  <sheetFormatPr baseColWidth="10" defaultRowHeight="13"/>
  <cols>
    <col min="3" max="3" width="9.7109375" customWidth="1"/>
    <col min="4" max="4" width="27.42578125" customWidth="1"/>
    <col min="5" max="5" width="19" customWidth="1"/>
    <col min="6" max="6" width="23.5703125" bestFit="1" customWidth="1"/>
    <col min="12" max="12" width="12" bestFit="1" customWidth="1"/>
    <col min="13" max="14" width="23.5703125" bestFit="1" customWidth="1"/>
  </cols>
  <sheetData>
    <row r="1" spans="1:5">
      <c r="A1" t="s">
        <v>0</v>
      </c>
    </row>
    <row r="3" spans="1:5">
      <c r="D3" s="22" t="s">
        <v>111</v>
      </c>
      <c r="E3" s="22" t="s">
        <v>110</v>
      </c>
    </row>
    <row r="4" spans="1:5">
      <c r="D4" s="14">
        <v>13.17</v>
      </c>
      <c r="E4" s="14">
        <v>7.88</v>
      </c>
    </row>
    <row r="5" spans="1:5">
      <c r="D5" s="14">
        <v>18.260000000000002</v>
      </c>
      <c r="E5" s="14">
        <v>5.15</v>
      </c>
    </row>
    <row r="6" spans="1:5">
      <c r="D6" s="14">
        <v>30.41</v>
      </c>
      <c r="E6" s="14">
        <v>10.95</v>
      </c>
    </row>
    <row r="7" spans="1:5">
      <c r="D7" s="14">
        <v>19.68</v>
      </c>
      <c r="E7" s="14">
        <v>10.86</v>
      </c>
    </row>
    <row r="8" spans="1:5">
      <c r="D8" s="14">
        <v>16.13</v>
      </c>
      <c r="E8" s="14">
        <v>10.28</v>
      </c>
    </row>
    <row r="9" spans="1:5">
      <c r="D9" s="14">
        <v>22.17</v>
      </c>
      <c r="E9" s="14">
        <v>17.11</v>
      </c>
    </row>
    <row r="10" spans="1:5">
      <c r="D10" s="14">
        <v>8.1999999999999993</v>
      </c>
      <c r="E10" s="14">
        <v>14.83</v>
      </c>
    </row>
    <row r="11" spans="1:5">
      <c r="D11" s="14">
        <v>30.36</v>
      </c>
      <c r="E11" s="14">
        <v>6.95</v>
      </c>
    </row>
    <row r="12" spans="1:5">
      <c r="D12" s="14">
        <v>16.190000000000001</v>
      </c>
      <c r="E12" s="14">
        <v>9.06</v>
      </c>
    </row>
    <row r="13" spans="1:5">
      <c r="D13" s="14">
        <v>23.66</v>
      </c>
      <c r="E13" s="14">
        <v>18.63</v>
      </c>
    </row>
    <row r="14" spans="1:5">
      <c r="D14" s="14">
        <v>38.85</v>
      </c>
      <c r="E14" s="14">
        <v>13.64</v>
      </c>
    </row>
    <row r="15" spans="1:5">
      <c r="D15" s="14">
        <v>19.489999999999998</v>
      </c>
      <c r="E15" s="14">
        <v>23.77</v>
      </c>
    </row>
    <row r="16" spans="1:5">
      <c r="D16" s="14">
        <v>34.479999999999997</v>
      </c>
      <c r="E16" s="14">
        <v>15.85</v>
      </c>
    </row>
    <row r="17" spans="1:13">
      <c r="D17" s="14">
        <v>29.61</v>
      </c>
      <c r="E17" s="14">
        <v>17.82</v>
      </c>
    </row>
    <row r="18" spans="1:13">
      <c r="D18" s="14">
        <v>27.74</v>
      </c>
      <c r="E18" s="14">
        <v>8.89</v>
      </c>
    </row>
    <row r="19" spans="1:13">
      <c r="D19" s="14">
        <v>19.77</v>
      </c>
      <c r="E19" s="14"/>
    </row>
    <row r="20" spans="1:13">
      <c r="D20" s="14">
        <v>28.24</v>
      </c>
      <c r="E20" s="14"/>
    </row>
    <row r="21" spans="1:13">
      <c r="D21" s="14">
        <v>28.63</v>
      </c>
      <c r="E21" s="14"/>
    </row>
    <row r="22" spans="1:13">
      <c r="C22" t="s">
        <v>12</v>
      </c>
      <c r="D22">
        <f>AVERAGE(D4:D21)</f>
        <v>23.613333333333333</v>
      </c>
      <c r="E22">
        <f>AVERAGE(E4:E18)</f>
        <v>12.778</v>
      </c>
      <c r="F22" t="s">
        <v>16</v>
      </c>
      <c r="G22" t="s">
        <v>17</v>
      </c>
    </row>
    <row r="23" spans="1:13">
      <c r="C23" t="s">
        <v>15</v>
      </c>
      <c r="D23">
        <f>(STDEV(D4:D21)/SQRT(COUNT(D4:D21)))</f>
        <v>1.876273423780316</v>
      </c>
      <c r="E23">
        <f>(STDEV(E4:E18)/SQRT(COUNT(E4:E18)))</f>
        <v>1.3309352959121485</v>
      </c>
    </row>
    <row r="24" spans="1:13">
      <c r="D24" t="s">
        <v>13</v>
      </c>
      <c r="E24" t="s">
        <v>14</v>
      </c>
    </row>
    <row r="25" spans="1:13" ht="14" thickBot="1"/>
    <row r="26" spans="1:13" ht="14" thickBot="1">
      <c r="A26" s="132" t="s">
        <v>110</v>
      </c>
      <c r="B26" s="133"/>
      <c r="C26" s="117"/>
      <c r="D26" s="117"/>
      <c r="E26" s="117"/>
      <c r="F26" s="59"/>
      <c r="H26" s="132" t="s">
        <v>111</v>
      </c>
      <c r="I26" s="133"/>
      <c r="J26" s="117"/>
      <c r="K26" s="117"/>
      <c r="L26" s="117"/>
      <c r="M26" s="59"/>
    </row>
    <row r="27" spans="1:13">
      <c r="A27" s="60"/>
      <c r="B27" s="5"/>
      <c r="C27" s="5" t="s">
        <v>88</v>
      </c>
      <c r="D27" s="5" t="s">
        <v>173</v>
      </c>
      <c r="E27" s="5" t="s">
        <v>174</v>
      </c>
      <c r="F27" s="61" t="s">
        <v>112</v>
      </c>
      <c r="H27" s="60"/>
      <c r="I27" s="5"/>
      <c r="J27" s="5" t="s">
        <v>88</v>
      </c>
      <c r="K27" s="5" t="s">
        <v>173</v>
      </c>
      <c r="L27" s="5" t="s">
        <v>174</v>
      </c>
      <c r="M27" s="61" t="s">
        <v>112</v>
      </c>
    </row>
    <row r="28" spans="1:13">
      <c r="A28" s="108" t="s">
        <v>80</v>
      </c>
      <c r="B28" s="27" t="s">
        <v>91</v>
      </c>
      <c r="C28" s="54">
        <v>409</v>
      </c>
      <c r="D28" s="54">
        <v>61</v>
      </c>
      <c r="E28" s="54">
        <f>(D28/C28)*100</f>
        <v>14.91442542787286</v>
      </c>
      <c r="F28" s="109"/>
      <c r="H28" s="108" t="s">
        <v>80</v>
      </c>
      <c r="I28" s="27" t="s">
        <v>91</v>
      </c>
      <c r="J28" s="54">
        <v>282</v>
      </c>
      <c r="K28" s="54">
        <v>25</v>
      </c>
      <c r="L28" s="54">
        <f>(K28/J28)*100</f>
        <v>8.8652482269503547</v>
      </c>
      <c r="M28" s="109"/>
    </row>
    <row r="29" spans="1:13">
      <c r="A29" s="68"/>
      <c r="B29" s="28" t="s">
        <v>92</v>
      </c>
      <c r="C29" s="5">
        <v>476</v>
      </c>
      <c r="D29" s="5">
        <v>69</v>
      </c>
      <c r="E29" s="5">
        <f>(D29/C29)*100</f>
        <v>14.495798319327733</v>
      </c>
      <c r="F29" s="61"/>
      <c r="H29" s="68"/>
      <c r="I29" s="28" t="s">
        <v>92</v>
      </c>
      <c r="J29" s="5">
        <v>316</v>
      </c>
      <c r="K29" s="5">
        <v>25</v>
      </c>
      <c r="L29" s="5">
        <f>(K29/J29)*100</f>
        <v>7.9113924050632916</v>
      </c>
      <c r="M29" s="61"/>
    </row>
    <row r="30" spans="1:13">
      <c r="A30" s="68"/>
      <c r="B30" s="29" t="s">
        <v>93</v>
      </c>
      <c r="C30" s="5">
        <v>358</v>
      </c>
      <c r="D30" s="5">
        <v>54</v>
      </c>
      <c r="E30" s="5">
        <f>(D30/C30)*100</f>
        <v>15.083798882681565</v>
      </c>
      <c r="F30" s="61"/>
      <c r="H30" s="68"/>
      <c r="I30" s="29" t="s">
        <v>93</v>
      </c>
      <c r="J30" s="5">
        <v>370</v>
      </c>
      <c r="K30" s="5">
        <v>29</v>
      </c>
      <c r="L30" s="5">
        <f>(K30/J30)*100</f>
        <v>7.8378378378378386</v>
      </c>
      <c r="M30" s="61"/>
    </row>
    <row r="31" spans="1:13" ht="15">
      <c r="A31" s="110"/>
      <c r="B31" s="44"/>
      <c r="C31" s="55"/>
      <c r="D31" s="55"/>
      <c r="E31" s="55"/>
      <c r="F31" s="118">
        <f>AVERAGE(E28:E30)</f>
        <v>14.831340876627387</v>
      </c>
      <c r="H31" s="110"/>
      <c r="I31" s="44"/>
      <c r="J31" s="55"/>
      <c r="K31" s="55"/>
      <c r="L31" s="55"/>
      <c r="M31" s="119">
        <f>AVERAGE(L28:L30)</f>
        <v>8.2048261566171607</v>
      </c>
    </row>
    <row r="32" spans="1:13">
      <c r="A32" s="108" t="s">
        <v>95</v>
      </c>
      <c r="B32" s="27" t="s">
        <v>91</v>
      </c>
      <c r="C32" s="54">
        <v>351</v>
      </c>
      <c r="D32" s="54">
        <v>26</v>
      </c>
      <c r="E32" s="54">
        <f>(D32/C32)*100</f>
        <v>7.4074074074074066</v>
      </c>
      <c r="F32" s="109"/>
      <c r="H32" s="108" t="s">
        <v>95</v>
      </c>
      <c r="I32" s="27" t="s">
        <v>91</v>
      </c>
      <c r="J32" s="54">
        <v>347</v>
      </c>
      <c r="K32" s="54">
        <v>84</v>
      </c>
      <c r="L32" s="54">
        <f>(K32/J32)*100</f>
        <v>24.207492795389047</v>
      </c>
      <c r="M32" s="109"/>
    </row>
    <row r="33" spans="1:13">
      <c r="A33" s="68"/>
      <c r="B33" s="28" t="s">
        <v>92</v>
      </c>
      <c r="C33" s="5">
        <v>312</v>
      </c>
      <c r="D33" s="5">
        <v>14</v>
      </c>
      <c r="E33" s="5">
        <f>(D33/C33)*100</f>
        <v>4.4871794871794872</v>
      </c>
      <c r="F33" s="61"/>
      <c r="H33" s="68"/>
      <c r="I33" s="28" t="s">
        <v>92</v>
      </c>
      <c r="J33" s="5">
        <v>341</v>
      </c>
      <c r="K33" s="5">
        <v>109</v>
      </c>
      <c r="L33" s="5">
        <f>(K33/J33)*100</f>
        <v>31.964809384164223</v>
      </c>
      <c r="M33" s="61"/>
    </row>
    <row r="34" spans="1:13">
      <c r="A34" s="68"/>
      <c r="B34" s="29" t="s">
        <v>93</v>
      </c>
      <c r="C34" s="5">
        <v>301</v>
      </c>
      <c r="D34" s="5">
        <v>27</v>
      </c>
      <c r="E34" s="5">
        <f>(D34/C34)*100</f>
        <v>8.9700996677740861</v>
      </c>
      <c r="F34" s="61"/>
      <c r="H34" s="68"/>
      <c r="I34" s="29" t="s">
        <v>93</v>
      </c>
      <c r="J34" s="5">
        <v>358</v>
      </c>
      <c r="K34" s="5">
        <v>125</v>
      </c>
      <c r="L34" s="5">
        <f>(K34/J34)*100</f>
        <v>34.916201117318437</v>
      </c>
      <c r="M34" s="61"/>
    </row>
    <row r="35" spans="1:13" ht="15">
      <c r="A35" s="110"/>
      <c r="B35" s="44"/>
      <c r="C35" s="55"/>
      <c r="D35" s="55"/>
      <c r="E35" s="55"/>
      <c r="F35" s="118">
        <f>AVERAGE(E32:E34)</f>
        <v>6.9548955207869936</v>
      </c>
      <c r="H35" s="110"/>
      <c r="I35" s="44"/>
      <c r="J35" s="55"/>
      <c r="K35" s="55"/>
      <c r="L35" s="55"/>
      <c r="M35" s="119">
        <f>AVERAGE(L32:L34)</f>
        <v>30.362834432290569</v>
      </c>
    </row>
    <row r="36" spans="1:13">
      <c r="A36" s="108" t="s">
        <v>96</v>
      </c>
      <c r="B36" s="27" t="s">
        <v>91</v>
      </c>
      <c r="C36" s="54">
        <v>422</v>
      </c>
      <c r="D36" s="54">
        <v>30</v>
      </c>
      <c r="E36" s="54">
        <f>(D36/C36)*100</f>
        <v>7.109004739336493</v>
      </c>
      <c r="F36" s="109"/>
      <c r="H36" s="108" t="s">
        <v>96</v>
      </c>
      <c r="I36" s="27" t="s">
        <v>91</v>
      </c>
      <c r="J36" s="54">
        <v>509</v>
      </c>
      <c r="K36" s="54">
        <v>73</v>
      </c>
      <c r="L36" s="54">
        <f>(K36/J36)*100</f>
        <v>14.341846758349705</v>
      </c>
      <c r="M36" s="109"/>
    </row>
    <row r="37" spans="1:13">
      <c r="A37" s="68"/>
      <c r="B37" s="28" t="s">
        <v>92</v>
      </c>
      <c r="C37" s="5">
        <v>514</v>
      </c>
      <c r="D37" s="5">
        <v>42</v>
      </c>
      <c r="E37" s="5">
        <f>(D37/C37)*100</f>
        <v>8.1712062256809332</v>
      </c>
      <c r="F37" s="61"/>
      <c r="H37" s="68"/>
      <c r="I37" s="28" t="s">
        <v>92</v>
      </c>
      <c r="J37" s="5">
        <v>481</v>
      </c>
      <c r="K37" s="5">
        <v>78</v>
      </c>
      <c r="L37" s="5">
        <f>(K37/J37)*100</f>
        <v>16.216216216216218</v>
      </c>
      <c r="M37" s="61"/>
    </row>
    <row r="38" spans="1:13">
      <c r="A38" s="68"/>
      <c r="B38" s="29" t="s">
        <v>93</v>
      </c>
      <c r="C38" s="5">
        <v>420</v>
      </c>
      <c r="D38" s="5">
        <v>50</v>
      </c>
      <c r="E38" s="5">
        <f>(D38/C38)*100</f>
        <v>11.904761904761903</v>
      </c>
      <c r="F38" s="61"/>
      <c r="H38" s="68"/>
      <c r="I38" s="29" t="s">
        <v>93</v>
      </c>
      <c r="J38" s="5">
        <v>455</v>
      </c>
      <c r="K38" s="5">
        <v>82</v>
      </c>
      <c r="L38" s="5">
        <f>(K38/J38)*100</f>
        <v>18.021978021978022</v>
      </c>
      <c r="M38" s="61"/>
    </row>
    <row r="39" spans="1:13" ht="15">
      <c r="A39" s="110"/>
      <c r="B39" s="44"/>
      <c r="C39" s="55"/>
      <c r="D39" s="55"/>
      <c r="E39" s="55"/>
      <c r="F39" s="118">
        <f>AVERAGE(E36:E38)</f>
        <v>9.0616576232597765</v>
      </c>
      <c r="H39" s="110"/>
      <c r="I39" s="44"/>
      <c r="J39" s="55"/>
      <c r="K39" s="55"/>
      <c r="L39" s="55"/>
      <c r="M39" s="119">
        <f>AVERAGE(L36:L38)</f>
        <v>16.193346998847982</v>
      </c>
    </row>
    <row r="40" spans="1:13">
      <c r="A40" s="108" t="s">
        <v>98</v>
      </c>
      <c r="B40" s="27" t="s">
        <v>91</v>
      </c>
      <c r="C40" s="54">
        <v>260</v>
      </c>
      <c r="D40" s="54">
        <v>48</v>
      </c>
      <c r="E40" s="54">
        <f>(D40/C40)*100</f>
        <v>18.461538461538463</v>
      </c>
      <c r="F40" s="109"/>
      <c r="H40" s="108" t="s">
        <v>98</v>
      </c>
      <c r="I40" s="27" t="s">
        <v>91</v>
      </c>
      <c r="J40" s="54">
        <v>386</v>
      </c>
      <c r="K40" s="54">
        <v>84</v>
      </c>
      <c r="L40" s="54">
        <f>(K40/J40)*100</f>
        <v>21.761658031088082</v>
      </c>
      <c r="M40" s="109"/>
    </row>
    <row r="41" spans="1:13">
      <c r="A41" s="68"/>
      <c r="B41" s="28" t="s">
        <v>92</v>
      </c>
      <c r="C41" s="5">
        <v>312</v>
      </c>
      <c r="D41" s="5">
        <v>63</v>
      </c>
      <c r="E41" s="5">
        <f>(D41/C41)*100</f>
        <v>20.192307692307693</v>
      </c>
      <c r="F41" s="61"/>
      <c r="H41" s="68"/>
      <c r="I41" s="28" t="s">
        <v>92</v>
      </c>
      <c r="J41" s="5">
        <v>347</v>
      </c>
      <c r="K41" s="5">
        <v>87</v>
      </c>
      <c r="L41" s="5">
        <f>(K41/J41)*100</f>
        <v>25.072046109510087</v>
      </c>
      <c r="M41" s="61"/>
    </row>
    <row r="42" spans="1:13">
      <c r="A42" s="68"/>
      <c r="B42" s="29" t="s">
        <v>93</v>
      </c>
      <c r="C42" s="5">
        <v>394</v>
      </c>
      <c r="D42" s="5">
        <v>68</v>
      </c>
      <c r="E42" s="5">
        <f>(D42/C42)*100</f>
        <v>17.258883248730964</v>
      </c>
      <c r="F42" s="61"/>
      <c r="H42" s="68"/>
      <c r="I42" s="29" t="s">
        <v>93</v>
      </c>
      <c r="J42" s="5">
        <v>364</v>
      </c>
      <c r="K42" s="5">
        <v>88</v>
      </c>
      <c r="L42" s="5">
        <f>(K42/J42)*100</f>
        <v>24.175824175824175</v>
      </c>
      <c r="M42" s="61"/>
    </row>
    <row r="43" spans="1:13" ht="15">
      <c r="A43" s="110"/>
      <c r="B43" s="44"/>
      <c r="C43" s="55"/>
      <c r="D43" s="55"/>
      <c r="E43" s="55"/>
      <c r="F43" s="118">
        <f>AVERAGE(E40:E42)</f>
        <v>18.637576467525708</v>
      </c>
      <c r="H43" s="110"/>
      <c r="I43" s="44"/>
      <c r="J43" s="55"/>
      <c r="K43" s="55"/>
      <c r="L43" s="55"/>
      <c r="M43" s="119">
        <f>AVERAGE(L40:L42)</f>
        <v>23.669842772140782</v>
      </c>
    </row>
    <row r="44" spans="1:13">
      <c r="A44" s="108" t="s">
        <v>100</v>
      </c>
      <c r="B44" s="27" t="s">
        <v>91</v>
      </c>
      <c r="C44" s="54">
        <v>303</v>
      </c>
      <c r="D44" s="54">
        <v>44</v>
      </c>
      <c r="E44" s="54">
        <f>(D44/C44)*100</f>
        <v>14.521452145214523</v>
      </c>
      <c r="F44" s="109"/>
      <c r="H44" s="108" t="s">
        <v>100</v>
      </c>
      <c r="I44" s="27" t="s">
        <v>91</v>
      </c>
      <c r="J44" s="54">
        <v>414</v>
      </c>
      <c r="K44" s="54">
        <v>130</v>
      </c>
      <c r="L44" s="54">
        <f>(K44/J44)*100</f>
        <v>31.40096618357488</v>
      </c>
      <c r="M44" s="109"/>
    </row>
    <row r="45" spans="1:13">
      <c r="A45" s="68"/>
      <c r="B45" s="28" t="s">
        <v>92</v>
      </c>
      <c r="C45" s="5">
        <v>300</v>
      </c>
      <c r="D45" s="5">
        <v>37</v>
      </c>
      <c r="E45" s="5">
        <f>(D45/C45)*100</f>
        <v>12.333333333333334</v>
      </c>
      <c r="F45" s="61"/>
      <c r="H45" s="68"/>
      <c r="I45" s="28" t="s">
        <v>92</v>
      </c>
      <c r="J45" s="5">
        <v>435</v>
      </c>
      <c r="K45" s="5">
        <v>169</v>
      </c>
      <c r="L45" s="5">
        <f>(K45/J45)*100</f>
        <v>38.850574712643677</v>
      </c>
      <c r="M45" s="61"/>
    </row>
    <row r="46" spans="1:13">
      <c r="A46" s="68"/>
      <c r="B46" s="29" t="s">
        <v>93</v>
      </c>
      <c r="C46" s="5">
        <v>334</v>
      </c>
      <c r="D46" s="5">
        <v>47</v>
      </c>
      <c r="E46" s="5">
        <f>(D46/C46)*100</f>
        <v>14.071856287425149</v>
      </c>
      <c r="F46" s="61"/>
      <c r="H46" s="68"/>
      <c r="I46" s="29" t="s">
        <v>93</v>
      </c>
      <c r="J46" s="5">
        <v>419</v>
      </c>
      <c r="K46" s="5">
        <v>194</v>
      </c>
      <c r="L46" s="5">
        <f>(K46/J46)*100</f>
        <v>46.300715990453462</v>
      </c>
      <c r="M46" s="61"/>
    </row>
    <row r="47" spans="1:13" ht="15">
      <c r="A47" s="110"/>
      <c r="B47" s="44"/>
      <c r="C47" s="55"/>
      <c r="D47" s="55"/>
      <c r="E47" s="55"/>
      <c r="F47" s="118">
        <f>AVERAGE(E44:E46)</f>
        <v>13.642213921991001</v>
      </c>
      <c r="H47" s="110"/>
      <c r="I47" s="44"/>
      <c r="J47" s="55"/>
      <c r="K47" s="55"/>
      <c r="L47" s="55"/>
      <c r="M47" s="119">
        <f>AVERAGE(L44:L46)</f>
        <v>38.850752295557335</v>
      </c>
    </row>
    <row r="48" spans="1:13">
      <c r="A48" s="108" t="s">
        <v>11</v>
      </c>
      <c r="B48" s="27" t="s">
        <v>91</v>
      </c>
      <c r="C48" s="54">
        <v>323</v>
      </c>
      <c r="D48" s="54">
        <v>88</v>
      </c>
      <c r="E48" s="54">
        <f>(D48/C48)*100</f>
        <v>27.244582043343652</v>
      </c>
      <c r="F48" s="109"/>
      <c r="H48" s="108" t="s">
        <v>11</v>
      </c>
      <c r="I48" s="27" t="s">
        <v>91</v>
      </c>
      <c r="J48" s="54">
        <v>343</v>
      </c>
      <c r="K48" s="54">
        <v>59</v>
      </c>
      <c r="L48" s="54">
        <f>(K48/J48)*100</f>
        <v>17.201166180758019</v>
      </c>
      <c r="M48" s="109"/>
    </row>
    <row r="49" spans="1:13">
      <c r="A49" s="68"/>
      <c r="B49" s="28" t="s">
        <v>92</v>
      </c>
      <c r="C49" s="5">
        <v>297</v>
      </c>
      <c r="D49" s="5">
        <v>59</v>
      </c>
      <c r="E49" s="5">
        <f>(D49/C49)*100</f>
        <v>19.865319865319865</v>
      </c>
      <c r="F49" s="61"/>
      <c r="H49" s="68"/>
      <c r="I49" s="28" t="s">
        <v>92</v>
      </c>
      <c r="J49" s="5">
        <v>364</v>
      </c>
      <c r="K49" s="5">
        <v>73</v>
      </c>
      <c r="L49" s="5">
        <f>(K49/J49)*100</f>
        <v>20.054945054945055</v>
      </c>
      <c r="M49" s="61"/>
    </row>
    <row r="50" spans="1:13">
      <c r="A50" s="68"/>
      <c r="B50" s="29" t="s">
        <v>93</v>
      </c>
      <c r="C50" s="5">
        <v>256</v>
      </c>
      <c r="D50" s="5">
        <v>62</v>
      </c>
      <c r="E50" s="5">
        <f>(D50/C50)*100</f>
        <v>24.21875</v>
      </c>
      <c r="F50" s="61"/>
      <c r="H50" s="68"/>
      <c r="I50" s="29" t="s">
        <v>93</v>
      </c>
      <c r="J50" s="5">
        <v>311</v>
      </c>
      <c r="K50" s="5">
        <v>66</v>
      </c>
      <c r="L50" s="5">
        <f>(K50/J50)*100</f>
        <v>21.221864951768488</v>
      </c>
      <c r="M50" s="61"/>
    </row>
    <row r="51" spans="1:13" ht="15">
      <c r="A51" s="110"/>
      <c r="B51" s="44"/>
      <c r="C51" s="55"/>
      <c r="D51" s="55"/>
      <c r="E51" s="55"/>
      <c r="F51" s="118">
        <f>AVERAGE(E48:E50)</f>
        <v>23.77621730288784</v>
      </c>
      <c r="H51" s="110"/>
      <c r="I51" s="44"/>
      <c r="J51" s="55"/>
      <c r="K51" s="55"/>
      <c r="L51" s="55"/>
      <c r="M51" s="119">
        <f>AVERAGE(L48:L50)</f>
        <v>19.492658729157188</v>
      </c>
    </row>
    <row r="52" spans="1:13">
      <c r="A52" s="108" t="s">
        <v>79</v>
      </c>
      <c r="B52" s="27" t="s">
        <v>91</v>
      </c>
      <c r="C52" s="54">
        <v>287</v>
      </c>
      <c r="D52" s="54">
        <v>33</v>
      </c>
      <c r="E52" s="54">
        <f>(D52/C52)*100</f>
        <v>11.498257839721255</v>
      </c>
      <c r="F52" s="109"/>
      <c r="H52" s="108" t="s">
        <v>79</v>
      </c>
      <c r="I52" s="27" t="s">
        <v>91</v>
      </c>
      <c r="J52" s="54">
        <v>213</v>
      </c>
      <c r="K52" s="54">
        <v>64</v>
      </c>
      <c r="L52" s="54">
        <f>(K52/J52)*100</f>
        <v>30.046948356807512</v>
      </c>
      <c r="M52" s="109"/>
    </row>
    <row r="53" spans="1:13">
      <c r="A53" s="68"/>
      <c r="B53" s="28" t="s">
        <v>92</v>
      </c>
      <c r="C53" s="5">
        <v>273</v>
      </c>
      <c r="D53" s="5">
        <v>59</v>
      </c>
      <c r="E53" s="5">
        <f>(D53/C53)*100</f>
        <v>21.611721611721613</v>
      </c>
      <c r="F53" s="61"/>
      <c r="H53" s="68"/>
      <c r="I53" s="28" t="s">
        <v>92</v>
      </c>
      <c r="J53" s="5">
        <v>295</v>
      </c>
      <c r="K53" s="5">
        <v>96</v>
      </c>
      <c r="L53" s="5">
        <f>(K53/J53)*100</f>
        <v>32.542372881355931</v>
      </c>
      <c r="M53" s="61"/>
    </row>
    <row r="54" spans="1:13">
      <c r="A54" s="68"/>
      <c r="B54" s="29" t="s">
        <v>93</v>
      </c>
      <c r="C54" s="5">
        <v>270</v>
      </c>
      <c r="D54" s="5">
        <v>39</v>
      </c>
      <c r="E54" s="5">
        <f>(D54/C54)*100</f>
        <v>14.444444444444443</v>
      </c>
      <c r="F54" s="61"/>
      <c r="H54" s="68"/>
      <c r="I54" s="29" t="s">
        <v>93</v>
      </c>
      <c r="J54" s="5">
        <v>252</v>
      </c>
      <c r="K54" s="5">
        <v>103</v>
      </c>
      <c r="L54" s="5">
        <f>(K54/J54)*100</f>
        <v>40.873015873015873</v>
      </c>
      <c r="M54" s="61"/>
    </row>
    <row r="55" spans="1:13" ht="15">
      <c r="A55" s="110"/>
      <c r="B55" s="44"/>
      <c r="C55" s="55"/>
      <c r="D55" s="55"/>
      <c r="E55" s="55"/>
      <c r="F55" s="118">
        <f>AVERAGE(E52:E54)</f>
        <v>15.851474631962438</v>
      </c>
      <c r="H55" s="110"/>
      <c r="I55" s="44"/>
      <c r="J55" s="55"/>
      <c r="K55" s="55"/>
      <c r="L55" s="55"/>
      <c r="M55" s="119">
        <f>AVERAGE(L52:L54)</f>
        <v>34.487445703726443</v>
      </c>
    </row>
    <row r="56" spans="1:13">
      <c r="A56" s="108" t="s">
        <v>105</v>
      </c>
      <c r="B56" s="27" t="s">
        <v>91</v>
      </c>
      <c r="C56" s="54">
        <v>334</v>
      </c>
      <c r="D56" s="54">
        <v>64</v>
      </c>
      <c r="E56" s="54">
        <f>(D56/C56)*100</f>
        <v>19.161676646706589</v>
      </c>
      <c r="F56" s="109"/>
      <c r="H56" s="108" t="s">
        <v>105</v>
      </c>
      <c r="I56" s="27" t="s">
        <v>91</v>
      </c>
      <c r="J56" s="54">
        <v>391</v>
      </c>
      <c r="K56" s="54">
        <v>101</v>
      </c>
      <c r="L56" s="54">
        <f>(K56/J56)*100</f>
        <v>25.831202046035806</v>
      </c>
      <c r="M56" s="109"/>
    </row>
    <row r="57" spans="1:13">
      <c r="A57" s="68"/>
      <c r="B57" s="28" t="s">
        <v>92</v>
      </c>
      <c r="C57" s="5">
        <v>392</v>
      </c>
      <c r="D57" s="5">
        <v>75</v>
      </c>
      <c r="E57" s="5">
        <f>(D57/C57)*100</f>
        <v>19.132653061224488</v>
      </c>
      <c r="F57" s="61"/>
      <c r="H57" s="68"/>
      <c r="I57" s="28" t="s">
        <v>92</v>
      </c>
      <c r="J57" s="5">
        <v>276</v>
      </c>
      <c r="K57" s="5">
        <v>87</v>
      </c>
      <c r="L57" s="5">
        <f>(K57/J57)*100</f>
        <v>31.521739130434785</v>
      </c>
      <c r="M57" s="61"/>
    </row>
    <row r="58" spans="1:13">
      <c r="A58" s="68"/>
      <c r="B58" s="29" t="s">
        <v>93</v>
      </c>
      <c r="C58" s="5">
        <v>474</v>
      </c>
      <c r="D58" s="5">
        <v>72</v>
      </c>
      <c r="E58" s="5">
        <f>(D58/C58)*100</f>
        <v>15.18987341772152</v>
      </c>
      <c r="F58" s="61"/>
      <c r="H58" s="68"/>
      <c r="I58" s="29" t="s">
        <v>93</v>
      </c>
      <c r="J58" s="5">
        <v>343</v>
      </c>
      <c r="K58" s="5">
        <v>108</v>
      </c>
      <c r="L58" s="5">
        <f>(K58/J58)*100</f>
        <v>31.486880466472307</v>
      </c>
      <c r="M58" s="61"/>
    </row>
    <row r="59" spans="1:13" ht="15">
      <c r="A59" s="110"/>
      <c r="B59" s="44"/>
      <c r="C59" s="55"/>
      <c r="D59" s="55"/>
      <c r="E59" s="55"/>
      <c r="F59" s="118">
        <f>AVERAGE(E56:E58)</f>
        <v>17.828067708550865</v>
      </c>
      <c r="H59" s="110"/>
      <c r="I59" s="44"/>
      <c r="J59" s="55"/>
      <c r="K59" s="55"/>
      <c r="L59" s="55"/>
      <c r="M59" s="119">
        <f>AVERAGE(L56:L58)</f>
        <v>29.613273880980966</v>
      </c>
    </row>
    <row r="60" spans="1:13">
      <c r="A60" s="108" t="s">
        <v>64</v>
      </c>
      <c r="B60" s="27" t="s">
        <v>91</v>
      </c>
      <c r="C60" s="54">
        <v>433</v>
      </c>
      <c r="D60" s="54">
        <v>52</v>
      </c>
      <c r="E60" s="54">
        <f>(D60/C60)*100</f>
        <v>12.009237875288683</v>
      </c>
      <c r="F60" s="109"/>
      <c r="H60" s="108" t="s">
        <v>64</v>
      </c>
      <c r="I60" s="27" t="s">
        <v>91</v>
      </c>
      <c r="J60" s="54">
        <v>273</v>
      </c>
      <c r="K60" s="54">
        <v>83</v>
      </c>
      <c r="L60" s="54">
        <f>(K60/J60)*100</f>
        <v>30.402930402930401</v>
      </c>
      <c r="M60" s="109"/>
    </row>
    <row r="61" spans="1:13">
      <c r="A61" s="68"/>
      <c r="B61" s="28" t="s">
        <v>92</v>
      </c>
      <c r="C61" s="5">
        <v>395</v>
      </c>
      <c r="D61" s="5">
        <v>44</v>
      </c>
      <c r="E61" s="5">
        <f>(D61/C61)*100</f>
        <v>11.139240506329113</v>
      </c>
      <c r="F61" s="61"/>
      <c r="H61" s="68"/>
      <c r="I61" s="28" t="s">
        <v>92</v>
      </c>
      <c r="J61" s="5">
        <v>276</v>
      </c>
      <c r="K61" s="5">
        <v>73</v>
      </c>
      <c r="L61" s="5">
        <f>(K61/J61)*100</f>
        <v>26.44927536231884</v>
      </c>
      <c r="M61" s="61"/>
    </row>
    <row r="62" spans="1:13">
      <c r="A62" s="68"/>
      <c r="B62" s="29" t="s">
        <v>93</v>
      </c>
      <c r="C62" s="5">
        <v>453</v>
      </c>
      <c r="D62" s="5">
        <v>16</v>
      </c>
      <c r="E62" s="5">
        <f>(D62/C62)*100</f>
        <v>3.5320088300220749</v>
      </c>
      <c r="F62" s="61"/>
      <c r="H62" s="68"/>
      <c r="I62" s="29" t="s">
        <v>93</v>
      </c>
      <c r="J62" s="5">
        <v>307</v>
      </c>
      <c r="K62" s="5">
        <v>81</v>
      </c>
      <c r="L62" s="5">
        <f>(K62/J62)*100</f>
        <v>26.384364820846905</v>
      </c>
      <c r="M62" s="61"/>
    </row>
    <row r="63" spans="1:13" ht="15">
      <c r="A63" s="110"/>
      <c r="B63" s="44"/>
      <c r="C63" s="55"/>
      <c r="D63" s="55"/>
      <c r="E63" s="55"/>
      <c r="F63" s="118">
        <f>AVERAGE(E60:E62)</f>
        <v>8.893495737213291</v>
      </c>
      <c r="H63" s="110"/>
      <c r="I63" s="44"/>
      <c r="J63" s="55"/>
      <c r="K63" s="55"/>
      <c r="L63" s="55"/>
      <c r="M63" s="119">
        <f>AVERAGE(L60:L62)</f>
        <v>27.745523528698715</v>
      </c>
    </row>
    <row r="64" spans="1:13">
      <c r="A64" s="108" t="s">
        <v>65</v>
      </c>
      <c r="B64" s="27" t="s">
        <v>91</v>
      </c>
      <c r="C64" s="54">
        <v>323</v>
      </c>
      <c r="D64" s="54">
        <v>32</v>
      </c>
      <c r="E64" s="54">
        <f>(D64/C64)*100</f>
        <v>9.9071207430340564</v>
      </c>
      <c r="F64" s="109"/>
      <c r="H64" s="108" t="s">
        <v>65</v>
      </c>
      <c r="I64" s="27" t="s">
        <v>91</v>
      </c>
      <c r="J64" s="54">
        <v>248</v>
      </c>
      <c r="K64" s="54">
        <v>48</v>
      </c>
      <c r="L64" s="54">
        <f>(K64/J64)*100</f>
        <v>19.35483870967742</v>
      </c>
      <c r="M64" s="109"/>
    </row>
    <row r="65" spans="1:13">
      <c r="A65" s="68"/>
      <c r="B65" s="28" t="s">
        <v>92</v>
      </c>
      <c r="C65" s="5">
        <v>297</v>
      </c>
      <c r="D65" s="5">
        <v>19</v>
      </c>
      <c r="E65" s="5">
        <f>(D65/C65)*100</f>
        <v>6.3973063973063971</v>
      </c>
      <c r="F65" s="61"/>
      <c r="H65" s="68"/>
      <c r="I65" s="28" t="s">
        <v>92</v>
      </c>
      <c r="J65" s="5">
        <v>246</v>
      </c>
      <c r="K65" s="5">
        <v>52</v>
      </c>
      <c r="L65" s="5">
        <f>(K65/J65)*100</f>
        <v>21.138211382113823</v>
      </c>
      <c r="M65" s="61"/>
    </row>
    <row r="66" spans="1:13">
      <c r="A66" s="68"/>
      <c r="B66" s="29" t="s">
        <v>93</v>
      </c>
      <c r="C66" s="5">
        <v>204</v>
      </c>
      <c r="D66" s="5">
        <v>15</v>
      </c>
      <c r="E66" s="5">
        <f>(D66/C66)*100</f>
        <v>7.3529411764705888</v>
      </c>
      <c r="F66" s="61"/>
      <c r="H66" s="68"/>
      <c r="I66" s="29" t="s">
        <v>93</v>
      </c>
      <c r="J66" s="5">
        <v>308</v>
      </c>
      <c r="K66" s="5">
        <v>58</v>
      </c>
      <c r="L66" s="5">
        <f>(K66/J66)*100</f>
        <v>18.831168831168831</v>
      </c>
      <c r="M66" s="61"/>
    </row>
    <row r="67" spans="1:13" ht="15">
      <c r="A67" s="110"/>
      <c r="B67" s="44"/>
      <c r="C67" s="55"/>
      <c r="D67" s="55"/>
      <c r="E67" s="55"/>
      <c r="F67" s="118">
        <f>AVERAGE(E64:E66)</f>
        <v>7.8857894389370147</v>
      </c>
      <c r="H67" s="110"/>
      <c r="I67" s="44"/>
      <c r="J67" s="55"/>
      <c r="K67" s="55"/>
      <c r="L67" s="55"/>
      <c r="M67" s="119">
        <f>AVERAGE(L64:L66)</f>
        <v>19.774739640986692</v>
      </c>
    </row>
    <row r="68" spans="1:13">
      <c r="A68" s="108" t="s">
        <v>113</v>
      </c>
      <c r="B68" s="27" t="s">
        <v>91</v>
      </c>
      <c r="C68" s="54">
        <v>229</v>
      </c>
      <c r="D68" s="54">
        <v>4</v>
      </c>
      <c r="E68" s="54">
        <f>(D68/C68)*100</f>
        <v>1.7467248908296942</v>
      </c>
      <c r="F68" s="109"/>
      <c r="H68" s="108" t="s">
        <v>113</v>
      </c>
      <c r="I68" s="27" t="s">
        <v>91</v>
      </c>
      <c r="J68" s="54">
        <v>356</v>
      </c>
      <c r="K68" s="54">
        <v>116</v>
      </c>
      <c r="L68" s="54">
        <f>(K68/J68)*100</f>
        <v>32.584269662921351</v>
      </c>
      <c r="M68" s="109"/>
    </row>
    <row r="69" spans="1:13">
      <c r="A69" s="68"/>
      <c r="B69" s="28" t="s">
        <v>92</v>
      </c>
      <c r="C69" s="5">
        <v>255</v>
      </c>
      <c r="D69" s="5">
        <v>26</v>
      </c>
      <c r="E69" s="5">
        <f>(D69/C69)*100</f>
        <v>10.196078431372548</v>
      </c>
      <c r="F69" s="61"/>
      <c r="H69" s="68"/>
      <c r="I69" s="28" t="s">
        <v>92</v>
      </c>
      <c r="J69" s="5">
        <v>410</v>
      </c>
      <c r="K69" s="5">
        <v>92</v>
      </c>
      <c r="L69" s="5">
        <f>(K69/J69)*100</f>
        <v>22.439024390243905</v>
      </c>
      <c r="M69" s="61"/>
    </row>
    <row r="70" spans="1:13">
      <c r="A70" s="68"/>
      <c r="B70" s="29" t="s">
        <v>93</v>
      </c>
      <c r="C70" s="5">
        <v>256</v>
      </c>
      <c r="D70" s="5">
        <v>9</v>
      </c>
      <c r="E70" s="5">
        <f>(D70/C70)*100</f>
        <v>3.515625</v>
      </c>
      <c r="F70" s="61"/>
      <c r="H70" s="68"/>
      <c r="I70" s="29" t="s">
        <v>93</v>
      </c>
      <c r="J70" s="5">
        <v>387</v>
      </c>
      <c r="K70" s="5">
        <v>115</v>
      </c>
      <c r="L70" s="5">
        <f>(K70/J70)*100</f>
        <v>29.715762273901809</v>
      </c>
      <c r="M70" s="61"/>
    </row>
    <row r="71" spans="1:13" ht="15">
      <c r="A71" s="110"/>
      <c r="B71" s="44"/>
      <c r="C71" s="55"/>
      <c r="D71" s="55"/>
      <c r="E71" s="55"/>
      <c r="F71" s="118">
        <f>AVERAGE(E68:E70)</f>
        <v>5.1528094407340808</v>
      </c>
      <c r="H71" s="110"/>
      <c r="I71" s="44"/>
      <c r="J71" s="55"/>
      <c r="K71" s="55"/>
      <c r="L71" s="55"/>
      <c r="M71" s="119">
        <f>AVERAGE(L68:L70)</f>
        <v>28.246352109022354</v>
      </c>
    </row>
    <row r="72" spans="1:13">
      <c r="A72" s="108" t="s">
        <v>114</v>
      </c>
      <c r="B72" s="27" t="s">
        <v>91</v>
      </c>
      <c r="C72" s="54">
        <v>220</v>
      </c>
      <c r="D72" s="54">
        <v>20</v>
      </c>
      <c r="E72" s="54">
        <f>(D72/C72)*100</f>
        <v>9.0909090909090917</v>
      </c>
      <c r="F72" s="109"/>
      <c r="H72" s="108" t="s">
        <v>114</v>
      </c>
      <c r="I72" s="27" t="s">
        <v>91</v>
      </c>
      <c r="J72" s="54">
        <v>334</v>
      </c>
      <c r="K72" s="54">
        <v>74</v>
      </c>
      <c r="L72" s="54">
        <f>(K72/J72)*100</f>
        <v>22.155688622754489</v>
      </c>
      <c r="M72" s="109"/>
    </row>
    <row r="73" spans="1:13">
      <c r="A73" s="68"/>
      <c r="B73" s="28" t="s">
        <v>92</v>
      </c>
      <c r="C73" s="5">
        <v>188</v>
      </c>
      <c r="D73" s="5">
        <v>21</v>
      </c>
      <c r="E73" s="5">
        <f>(D73/C73)*100</f>
        <v>11.170212765957446</v>
      </c>
      <c r="F73" s="61"/>
      <c r="H73" s="68"/>
      <c r="I73" s="28" t="s">
        <v>92</v>
      </c>
      <c r="J73" s="5">
        <v>258</v>
      </c>
      <c r="K73" s="5">
        <v>86</v>
      </c>
      <c r="L73" s="5">
        <f>(K73/J73)*100</f>
        <v>33.333333333333329</v>
      </c>
      <c r="M73" s="61"/>
    </row>
    <row r="74" spans="1:13">
      <c r="A74" s="68"/>
      <c r="B74" s="29" t="s">
        <v>93</v>
      </c>
      <c r="C74" s="5">
        <v>214</v>
      </c>
      <c r="D74" s="5">
        <v>27</v>
      </c>
      <c r="E74" s="5">
        <f>(D74/C74)*100</f>
        <v>12.616822429906541</v>
      </c>
      <c r="F74" s="61"/>
      <c r="H74" s="68"/>
      <c r="I74" s="29" t="s">
        <v>93</v>
      </c>
      <c r="J74" s="5">
        <v>319</v>
      </c>
      <c r="K74" s="5">
        <v>97</v>
      </c>
      <c r="L74" s="5">
        <f>(K74/J74)*100</f>
        <v>30.407523510971785</v>
      </c>
      <c r="M74" s="61"/>
    </row>
    <row r="75" spans="1:13" ht="15">
      <c r="A75" s="112"/>
      <c r="B75" s="55"/>
      <c r="C75" s="55"/>
      <c r="D75" s="55"/>
      <c r="E75" s="55"/>
      <c r="F75" s="118">
        <f>AVERAGE(E72:E74)</f>
        <v>10.959314762257693</v>
      </c>
      <c r="H75" s="112"/>
      <c r="I75" s="55"/>
      <c r="J75" s="55"/>
      <c r="K75" s="55"/>
      <c r="L75" s="55"/>
      <c r="M75" s="119">
        <f>AVERAGE(L72:L74)</f>
        <v>28.632181822353203</v>
      </c>
    </row>
    <row r="76" spans="1:13" ht="15">
      <c r="A76" s="108" t="s">
        <v>115</v>
      </c>
      <c r="B76" s="27" t="s">
        <v>91</v>
      </c>
      <c r="C76" s="54">
        <v>249</v>
      </c>
      <c r="D76" s="54">
        <v>28</v>
      </c>
      <c r="E76" s="54">
        <f>(D76/C76)*100</f>
        <v>11.244979919678714</v>
      </c>
      <c r="F76" s="109"/>
      <c r="H76" s="108" t="s">
        <v>115</v>
      </c>
      <c r="I76" s="27" t="s">
        <v>91</v>
      </c>
      <c r="J76" s="114">
        <v>310</v>
      </c>
      <c r="K76" s="114">
        <v>32</v>
      </c>
      <c r="L76" s="114">
        <v>10.322580650000001</v>
      </c>
      <c r="M76" s="120"/>
    </row>
    <row r="77" spans="1:13" ht="15">
      <c r="A77" s="68"/>
      <c r="B77" s="28" t="s">
        <v>92</v>
      </c>
      <c r="C77" s="5">
        <v>236</v>
      </c>
      <c r="D77" s="5">
        <v>23</v>
      </c>
      <c r="E77" s="5">
        <f>(D77/C77)*100</f>
        <v>9.7457627118644066</v>
      </c>
      <c r="F77" s="61"/>
      <c r="H77" s="68"/>
      <c r="I77" s="28" t="s">
        <v>92</v>
      </c>
      <c r="J77" s="115">
        <v>301</v>
      </c>
      <c r="K77" s="115">
        <v>38</v>
      </c>
      <c r="L77" s="115">
        <v>12.62458472</v>
      </c>
      <c r="M77" s="121"/>
    </row>
    <row r="78" spans="1:13" ht="15">
      <c r="A78" s="68"/>
      <c r="B78" s="29" t="s">
        <v>93</v>
      </c>
      <c r="C78" s="5">
        <v>207</v>
      </c>
      <c r="D78" s="5">
        <v>24</v>
      </c>
      <c r="E78" s="5">
        <f>(D78/C78)*100</f>
        <v>11.594202898550725</v>
      </c>
      <c r="F78" s="61"/>
      <c r="H78" s="68"/>
      <c r="I78" s="29" t="s">
        <v>93</v>
      </c>
      <c r="J78" s="115">
        <v>326</v>
      </c>
      <c r="K78" s="115">
        <v>54</v>
      </c>
      <c r="L78" s="115">
        <v>16.56441718</v>
      </c>
      <c r="M78" s="121"/>
    </row>
    <row r="79" spans="1:13" ht="15">
      <c r="A79" s="110"/>
      <c r="B79" s="44"/>
      <c r="C79" s="55"/>
      <c r="D79" s="55"/>
      <c r="E79" s="55"/>
      <c r="F79" s="118">
        <f>AVERAGE(E76:E78)</f>
        <v>10.861648510031282</v>
      </c>
      <c r="H79" s="110"/>
      <c r="I79" s="44"/>
      <c r="J79" s="116"/>
      <c r="K79" s="116"/>
      <c r="L79" s="116"/>
      <c r="M79" s="119">
        <v>13.170527509999999</v>
      </c>
    </row>
    <row r="80" spans="1:13" ht="15">
      <c r="A80" s="108" t="s">
        <v>116</v>
      </c>
      <c r="B80" s="27" t="s">
        <v>91</v>
      </c>
      <c r="C80" s="54">
        <v>235</v>
      </c>
      <c r="D80" s="54">
        <v>20</v>
      </c>
      <c r="E80" s="54">
        <f>(D80/C80)*100</f>
        <v>8.5106382978723403</v>
      </c>
      <c r="F80" s="109"/>
      <c r="H80" s="108" t="s">
        <v>116</v>
      </c>
      <c r="I80" s="27" t="s">
        <v>91</v>
      </c>
      <c r="J80" s="114">
        <v>221</v>
      </c>
      <c r="K80" s="114">
        <v>38</v>
      </c>
      <c r="L80" s="114">
        <v>17.19457014</v>
      </c>
      <c r="M80" s="120"/>
    </row>
    <row r="81" spans="1:15" ht="15">
      <c r="A81" s="68"/>
      <c r="B81" s="28" t="s">
        <v>92</v>
      </c>
      <c r="C81" s="5">
        <v>191</v>
      </c>
      <c r="D81" s="5">
        <v>25</v>
      </c>
      <c r="E81" s="5">
        <f>(D81/C81)*100</f>
        <v>13.089005235602095</v>
      </c>
      <c r="F81" s="61"/>
      <c r="H81" s="68"/>
      <c r="I81" s="28" t="s">
        <v>92</v>
      </c>
      <c r="J81" s="115">
        <v>229</v>
      </c>
      <c r="K81" s="115">
        <v>46</v>
      </c>
      <c r="L81" s="115">
        <v>20.087336239999999</v>
      </c>
      <c r="M81" s="121"/>
    </row>
    <row r="82" spans="1:15" ht="15">
      <c r="A82" s="68"/>
      <c r="B82" s="29" t="s">
        <v>93</v>
      </c>
      <c r="C82" s="5">
        <v>205</v>
      </c>
      <c r="D82" s="5">
        <v>19</v>
      </c>
      <c r="E82" s="5">
        <f>(D82/C82)*100</f>
        <v>9.2682926829268286</v>
      </c>
      <c r="F82" s="61"/>
      <c r="H82" s="68"/>
      <c r="I82" s="29" t="s">
        <v>93</v>
      </c>
      <c r="J82" s="115">
        <v>234</v>
      </c>
      <c r="K82" s="115">
        <v>41</v>
      </c>
      <c r="L82" s="115">
        <v>17.521367519999998</v>
      </c>
      <c r="M82" s="121"/>
    </row>
    <row r="83" spans="1:15" ht="15">
      <c r="A83" s="110"/>
      <c r="B83" s="44"/>
      <c r="C83" s="55"/>
      <c r="D83" s="55"/>
      <c r="E83" s="55"/>
      <c r="F83" s="118">
        <f>AVERAGE(E80:E82)</f>
        <v>10.289312072133754</v>
      </c>
      <c r="H83" s="110"/>
      <c r="I83" s="44"/>
      <c r="J83" s="116"/>
      <c r="K83" s="116"/>
      <c r="L83" s="116"/>
      <c r="M83" s="119">
        <v>18.267757970000002</v>
      </c>
    </row>
    <row r="84" spans="1:15" ht="15">
      <c r="A84" s="108" t="s">
        <v>117</v>
      </c>
      <c r="B84" s="27" t="s">
        <v>91</v>
      </c>
      <c r="C84" s="54">
        <v>153</v>
      </c>
      <c r="D84" s="54">
        <v>22</v>
      </c>
      <c r="E84" s="54">
        <f>(D84/C84)*100</f>
        <v>14.37908496732026</v>
      </c>
      <c r="F84" s="109"/>
      <c r="H84" s="108" t="s">
        <v>117</v>
      </c>
      <c r="I84" s="27" t="s">
        <v>91</v>
      </c>
      <c r="J84" s="114">
        <v>215</v>
      </c>
      <c r="K84" s="114">
        <v>72</v>
      </c>
      <c r="L84" s="114">
        <v>33.488372089999999</v>
      </c>
      <c r="M84" s="120"/>
    </row>
    <row r="85" spans="1:15" ht="15">
      <c r="A85" s="68"/>
      <c r="B85" s="28" t="s">
        <v>92</v>
      </c>
      <c r="C85" s="5">
        <v>131</v>
      </c>
      <c r="D85" s="5">
        <v>24</v>
      </c>
      <c r="E85" s="5">
        <f>(D85/C85)*100</f>
        <v>18.320610687022899</v>
      </c>
      <c r="F85" s="61"/>
      <c r="H85" s="68"/>
      <c r="I85" s="28" t="s">
        <v>92</v>
      </c>
      <c r="J85" s="115">
        <v>132</v>
      </c>
      <c r="K85" s="115">
        <v>46</v>
      </c>
      <c r="L85" s="115">
        <v>34.848484849999998</v>
      </c>
      <c r="M85" s="121"/>
    </row>
    <row r="86" spans="1:15" ht="15">
      <c r="A86" s="68"/>
      <c r="B86" s="29" t="s">
        <v>93</v>
      </c>
      <c r="C86" s="5">
        <v>177</v>
      </c>
      <c r="D86" s="5">
        <v>33</v>
      </c>
      <c r="E86" s="5">
        <f>(D86/C86)*100</f>
        <v>18.64406779661017</v>
      </c>
      <c r="F86" s="61"/>
      <c r="H86" s="68"/>
      <c r="I86" s="29" t="s">
        <v>93</v>
      </c>
      <c r="J86" s="115">
        <v>192</v>
      </c>
      <c r="K86" s="115">
        <v>44</v>
      </c>
      <c r="L86" s="115">
        <v>22.916666670000001</v>
      </c>
      <c r="M86" s="121"/>
    </row>
    <row r="87" spans="1:15" ht="16" thickBot="1">
      <c r="A87" s="70"/>
      <c r="B87" s="46"/>
      <c r="C87" s="74"/>
      <c r="D87" s="74"/>
      <c r="E87" s="74"/>
      <c r="F87" s="63">
        <f>AVERAGE(E84:E86)</f>
        <v>17.114587816984443</v>
      </c>
      <c r="H87" s="112"/>
      <c r="I87" s="55"/>
      <c r="J87" s="116"/>
      <c r="K87" s="116"/>
      <c r="L87" s="116"/>
      <c r="M87" s="119">
        <v>30.417841200000002</v>
      </c>
    </row>
    <row r="88" spans="1:15" ht="15">
      <c r="A88" s="9"/>
      <c r="B88" s="26"/>
      <c r="H88" s="108" t="s">
        <v>118</v>
      </c>
      <c r="I88" s="27" t="s">
        <v>91</v>
      </c>
      <c r="J88" s="114">
        <v>182</v>
      </c>
      <c r="K88" s="114">
        <v>36</v>
      </c>
      <c r="L88" s="114">
        <v>19.780219779999999</v>
      </c>
      <c r="M88" s="120"/>
    </row>
    <row r="89" spans="1:15" ht="15">
      <c r="A89" s="9"/>
      <c r="B89" s="26"/>
      <c r="H89" s="68"/>
      <c r="I89" s="28" t="s">
        <v>92</v>
      </c>
      <c r="J89" s="115">
        <v>213</v>
      </c>
      <c r="K89" s="115">
        <v>42</v>
      </c>
      <c r="L89" s="115">
        <v>19.718309860000002</v>
      </c>
      <c r="M89" s="121"/>
    </row>
    <row r="90" spans="1:15" ht="15">
      <c r="A90" s="9"/>
      <c r="B90" s="26"/>
      <c r="H90" s="68"/>
      <c r="I90" s="29" t="s">
        <v>93</v>
      </c>
      <c r="J90" s="115">
        <v>179</v>
      </c>
      <c r="K90" s="115">
        <v>35</v>
      </c>
      <c r="L90" s="115">
        <v>19.553072629999999</v>
      </c>
      <c r="M90" s="121"/>
      <c r="O90" s="113"/>
    </row>
    <row r="91" spans="1:15" ht="15">
      <c r="H91" s="110"/>
      <c r="I91" s="44"/>
      <c r="J91" s="116"/>
      <c r="K91" s="116"/>
      <c r="L91" s="116"/>
      <c r="M91" s="119">
        <v>19.683867419999999</v>
      </c>
      <c r="O91" s="113"/>
    </row>
    <row r="92" spans="1:15" ht="15">
      <c r="H92" s="108" t="s">
        <v>119</v>
      </c>
      <c r="I92" s="27" t="s">
        <v>91</v>
      </c>
      <c r="J92" s="114">
        <v>213</v>
      </c>
      <c r="K92" s="114">
        <v>31</v>
      </c>
      <c r="L92" s="114">
        <v>14.55399061</v>
      </c>
      <c r="M92" s="120"/>
      <c r="O92" s="113"/>
    </row>
    <row r="93" spans="1:15" ht="15">
      <c r="H93" s="68"/>
      <c r="I93" s="28" t="s">
        <v>92</v>
      </c>
      <c r="J93" s="115">
        <v>241</v>
      </c>
      <c r="K93" s="115">
        <v>47</v>
      </c>
      <c r="L93" s="115">
        <v>19.502074690000001</v>
      </c>
      <c r="M93" s="121"/>
    </row>
    <row r="94" spans="1:15" ht="15">
      <c r="H94" s="68"/>
      <c r="I94" s="29" t="s">
        <v>93</v>
      </c>
      <c r="J94" s="115">
        <v>237</v>
      </c>
      <c r="K94" s="115">
        <v>34</v>
      </c>
      <c r="L94" s="115">
        <v>14.34599156</v>
      </c>
      <c r="M94" s="121"/>
    </row>
    <row r="95" spans="1:15" ht="15">
      <c r="H95" s="110"/>
      <c r="I95" s="44"/>
      <c r="J95" s="116"/>
      <c r="K95" s="116"/>
      <c r="L95" s="116"/>
      <c r="M95" s="119">
        <v>16.134018950000002</v>
      </c>
    </row>
    <row r="96" spans="1:15" ht="15">
      <c r="H96" s="108" t="s">
        <v>120</v>
      </c>
      <c r="I96" s="27" t="s">
        <v>91</v>
      </c>
      <c r="J96" s="114">
        <v>133</v>
      </c>
      <c r="K96" s="114">
        <v>26</v>
      </c>
      <c r="L96" s="114">
        <v>19.54887218</v>
      </c>
      <c r="M96" s="120"/>
    </row>
    <row r="97" spans="8:15" ht="15">
      <c r="H97" s="68"/>
      <c r="I97" s="28" t="s">
        <v>92</v>
      </c>
      <c r="J97" s="115">
        <v>175</v>
      </c>
      <c r="K97" s="115">
        <v>36</v>
      </c>
      <c r="L97" s="115">
        <v>20.571428569999998</v>
      </c>
      <c r="M97" s="121"/>
      <c r="O97" s="113"/>
    </row>
    <row r="98" spans="8:15" ht="15">
      <c r="H98" s="68"/>
      <c r="I98" s="29" t="s">
        <v>93</v>
      </c>
      <c r="J98" s="115">
        <v>178</v>
      </c>
      <c r="K98" s="115">
        <v>47</v>
      </c>
      <c r="L98" s="115">
        <v>26.404494379999999</v>
      </c>
      <c r="M98" s="121"/>
      <c r="O98" s="113"/>
    </row>
    <row r="99" spans="8:15" ht="16" thickBot="1">
      <c r="H99" s="62"/>
      <c r="I99" s="74"/>
      <c r="J99" s="122"/>
      <c r="K99" s="122"/>
      <c r="L99" s="122"/>
      <c r="M99" s="123">
        <v>22.174931709999999</v>
      </c>
      <c r="O99" s="113"/>
    </row>
    <row r="100" spans="8:15" ht="15">
      <c r="K100" s="113"/>
      <c r="L100" s="113"/>
      <c r="M100" s="113"/>
    </row>
    <row r="101" spans="8:15" ht="15">
      <c r="K101" s="113"/>
    </row>
    <row r="102" spans="8:15" ht="15">
      <c r="K102" s="113"/>
    </row>
    <row r="103" spans="8:15" ht="15">
      <c r="K103" s="113"/>
    </row>
    <row r="104" spans="8:15" ht="15">
      <c r="K104" s="113"/>
      <c r="L104" s="113"/>
      <c r="M104" s="113"/>
      <c r="N104" s="113"/>
      <c r="O104" s="113"/>
    </row>
    <row r="105" spans="8:15" ht="15">
      <c r="K105" s="113"/>
      <c r="L105" s="113"/>
      <c r="M105" s="113"/>
      <c r="N105" s="113"/>
      <c r="O105" s="113"/>
    </row>
    <row r="106" spans="8:15" ht="15">
      <c r="K106" s="113"/>
      <c r="L106" s="113"/>
      <c r="M106" s="113"/>
      <c r="N106" s="113"/>
      <c r="O106" s="113"/>
    </row>
    <row r="107" spans="8:15" ht="15">
      <c r="K107" s="113"/>
      <c r="L107" s="113"/>
      <c r="M107" s="113"/>
      <c r="N107" s="113"/>
      <c r="O107" s="113"/>
    </row>
    <row r="108" spans="8:15" ht="15">
      <c r="K108" s="113"/>
    </row>
    <row r="109" spans="8:15" ht="15">
      <c r="K109" s="113"/>
    </row>
    <row r="110" spans="8:15" ht="15">
      <c r="K110" s="113"/>
    </row>
    <row r="111" spans="8:15" ht="15">
      <c r="K111" s="113"/>
    </row>
    <row r="112" spans="8:15" ht="15">
      <c r="K112" s="113"/>
    </row>
    <row r="113" spans="11:11" ht="15">
      <c r="K113" s="113"/>
    </row>
    <row r="114" spans="11:11" ht="15">
      <c r="K114" s="113"/>
    </row>
    <row r="115" spans="11:11" ht="15">
      <c r="K115" s="113"/>
    </row>
    <row r="116" spans="11:11" ht="15">
      <c r="K116" s="113"/>
    </row>
    <row r="117" spans="11:11" ht="15">
      <c r="K117" s="113"/>
    </row>
    <row r="118" spans="11:11" ht="15">
      <c r="K118" s="113"/>
    </row>
    <row r="119" spans="11:11" ht="15">
      <c r="K119" s="113"/>
    </row>
    <row r="120" spans="11:11" ht="15">
      <c r="K120" s="113"/>
    </row>
    <row r="121" spans="11:11" ht="15">
      <c r="K121" s="113"/>
    </row>
    <row r="122" spans="11:11" ht="15">
      <c r="K122" s="113"/>
    </row>
    <row r="123" spans="11:11" ht="15">
      <c r="K123" s="113"/>
    </row>
    <row r="124" spans="11:11" ht="15">
      <c r="K124" s="113"/>
    </row>
    <row r="125" spans="11:11" ht="15">
      <c r="K125" s="113"/>
    </row>
    <row r="126" spans="11:11" ht="15">
      <c r="K126" s="113"/>
    </row>
    <row r="127" spans="11:11" ht="15">
      <c r="K127" s="113"/>
    </row>
    <row r="133" spans="11:15" ht="15">
      <c r="K133" s="113"/>
    </row>
    <row r="134" spans="11:15" ht="15">
      <c r="K134" s="113"/>
    </row>
    <row r="135" spans="11:15" ht="15">
      <c r="K135" s="113"/>
      <c r="L135" s="113"/>
      <c r="M135" s="113"/>
      <c r="N135" s="113"/>
      <c r="O135" s="113"/>
    </row>
    <row r="136" spans="11:15" ht="15">
      <c r="K136" s="113"/>
      <c r="L136" s="113"/>
      <c r="M136" s="113"/>
      <c r="N136" s="113"/>
      <c r="O136" s="113"/>
    </row>
    <row r="137" spans="11:15" ht="15">
      <c r="K137" s="113"/>
      <c r="L137" s="113"/>
      <c r="M137" s="113"/>
      <c r="N137" s="113"/>
      <c r="O137" s="113"/>
    </row>
    <row r="138" spans="11:15" ht="15">
      <c r="K138" s="113"/>
      <c r="L138" s="113"/>
      <c r="M138" s="113"/>
      <c r="N138" s="113"/>
      <c r="O138" s="113"/>
    </row>
    <row r="139" spans="11:15" ht="15">
      <c r="K139" s="113"/>
    </row>
    <row r="140" spans="11:15" ht="15">
      <c r="K140" s="113"/>
    </row>
    <row r="141" spans="11:15" ht="15">
      <c r="K141" s="113"/>
    </row>
    <row r="142" spans="11:15" ht="15">
      <c r="K142" s="113"/>
    </row>
    <row r="143" spans="11:15" ht="15">
      <c r="K143" s="113"/>
    </row>
  </sheetData>
  <mergeCells count="2">
    <mergeCell ref="A26:B26"/>
    <mergeCell ref="H26:I26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N119"/>
  <sheetViews>
    <sheetView workbookViewId="0">
      <selection activeCell="G28" sqref="G28"/>
    </sheetView>
  </sheetViews>
  <sheetFormatPr baseColWidth="10" defaultRowHeight="13"/>
  <cols>
    <col min="1" max="1" width="23.28515625" bestFit="1" customWidth="1"/>
    <col min="2" max="2" width="12" bestFit="1" customWidth="1"/>
    <col min="3" max="3" width="11.140625" bestFit="1" customWidth="1"/>
    <col min="5" max="5" width="12" bestFit="1" customWidth="1"/>
    <col min="6" max="6" width="23.5703125" bestFit="1" customWidth="1"/>
    <col min="13" max="13" width="12" bestFit="1" customWidth="1"/>
    <col min="14" max="14" width="23.5703125" bestFit="1" customWidth="1"/>
  </cols>
  <sheetData>
    <row r="3" spans="1:3" ht="15">
      <c r="B3" s="113" t="s">
        <v>128</v>
      </c>
      <c r="C3" s="113" t="s">
        <v>129</v>
      </c>
    </row>
    <row r="4" spans="1:3">
      <c r="A4" t="s">
        <v>127</v>
      </c>
      <c r="B4" s="145" t="s">
        <v>130</v>
      </c>
      <c r="C4" s="145"/>
    </row>
    <row r="5" spans="1:3" ht="15">
      <c r="A5">
        <v>1</v>
      </c>
      <c r="B5" s="113">
        <v>11.86</v>
      </c>
      <c r="C5" s="113">
        <v>6.22</v>
      </c>
    </row>
    <row r="6" spans="1:3" ht="15">
      <c r="A6">
        <v>2</v>
      </c>
      <c r="B6" s="113">
        <v>7.91</v>
      </c>
      <c r="C6" s="113">
        <v>5.61</v>
      </c>
    </row>
    <row r="7" spans="1:3" ht="15">
      <c r="A7">
        <v>3</v>
      </c>
      <c r="B7" s="113">
        <v>9.860000000000003</v>
      </c>
      <c r="C7" s="113">
        <v>4.4800000000000004</v>
      </c>
    </row>
    <row r="8" spans="1:3" ht="15">
      <c r="A8">
        <v>4</v>
      </c>
      <c r="B8" s="113">
        <v>6.5</v>
      </c>
      <c r="C8" s="113">
        <v>8.48</v>
      </c>
    </row>
    <row r="9" spans="1:3" ht="15">
      <c r="A9">
        <v>5</v>
      </c>
      <c r="B9" s="113">
        <v>12.96</v>
      </c>
      <c r="C9" s="113">
        <v>11.77</v>
      </c>
    </row>
    <row r="10" spans="1:3" ht="15">
      <c r="A10">
        <v>6</v>
      </c>
      <c r="B10" s="113">
        <v>8.1100000000000012</v>
      </c>
      <c r="C10" s="113">
        <v>3.63</v>
      </c>
    </row>
    <row r="11" spans="1:3" ht="15">
      <c r="A11">
        <v>7</v>
      </c>
      <c r="B11" s="113">
        <v>7.52</v>
      </c>
      <c r="C11" s="113">
        <v>5.86</v>
      </c>
    </row>
    <row r="12" spans="1:3" ht="15">
      <c r="A12">
        <v>8</v>
      </c>
      <c r="B12" s="113">
        <v>10.210000000000001</v>
      </c>
      <c r="C12" s="113">
        <v>5.9</v>
      </c>
    </row>
    <row r="13" spans="1:3" ht="15">
      <c r="A13">
        <v>9</v>
      </c>
      <c r="B13" s="113">
        <v>5.96</v>
      </c>
      <c r="C13" s="113">
        <v>2.8</v>
      </c>
    </row>
    <row r="14" spans="1:3" ht="15">
      <c r="A14">
        <v>10</v>
      </c>
      <c r="B14" s="113">
        <v>20.66</v>
      </c>
      <c r="C14" s="113">
        <v>7.13</v>
      </c>
    </row>
    <row r="15" spans="1:3" ht="15">
      <c r="A15">
        <v>11</v>
      </c>
      <c r="B15" s="113">
        <v>14.99</v>
      </c>
      <c r="C15" s="113">
        <v>2.66</v>
      </c>
    </row>
    <row r="16" spans="1:3" ht="15">
      <c r="A16">
        <v>12</v>
      </c>
      <c r="B16" s="113">
        <v>8.4200000000000017</v>
      </c>
      <c r="C16" s="113">
        <v>4.97</v>
      </c>
    </row>
    <row r="17" spans="1:14" ht="15">
      <c r="A17">
        <v>13</v>
      </c>
      <c r="B17" s="113">
        <v>12.02</v>
      </c>
      <c r="C17" s="113">
        <v>2.4700000000000002</v>
      </c>
    </row>
    <row r="18" spans="1:14" ht="15">
      <c r="A18">
        <v>14</v>
      </c>
      <c r="B18" s="113">
        <v>13.43</v>
      </c>
      <c r="C18" s="113">
        <v>5.96</v>
      </c>
    </row>
    <row r="19" spans="1:14" ht="15">
      <c r="A19">
        <v>15</v>
      </c>
      <c r="B19" s="113">
        <v>14.83</v>
      </c>
      <c r="C19" s="113">
        <v>5.71</v>
      </c>
    </row>
    <row r="20" spans="1:14" ht="15">
      <c r="A20">
        <v>16</v>
      </c>
      <c r="B20" s="113">
        <v>11.46</v>
      </c>
      <c r="C20" s="113">
        <v>2.66</v>
      </c>
    </row>
    <row r="21" spans="1:14" ht="15">
      <c r="A21">
        <v>17</v>
      </c>
      <c r="B21" s="113">
        <v>15.52</v>
      </c>
      <c r="C21" s="113">
        <v>3.74</v>
      </c>
    </row>
    <row r="22" spans="1:14" ht="15">
      <c r="A22">
        <v>18</v>
      </c>
      <c r="B22" s="113">
        <v>8.120000000000001</v>
      </c>
      <c r="C22" s="113">
        <v>6.74</v>
      </c>
    </row>
    <row r="23" spans="1:14" ht="15">
      <c r="A23">
        <v>19</v>
      </c>
      <c r="B23" s="113">
        <v>12.53</v>
      </c>
      <c r="C23" s="113">
        <v>1.98</v>
      </c>
    </row>
    <row r="24" spans="1:14" ht="15">
      <c r="A24">
        <v>20</v>
      </c>
      <c r="B24" s="113">
        <v>10.77</v>
      </c>
      <c r="C24" s="113">
        <v>7.99</v>
      </c>
    </row>
    <row r="25" spans="1:14" ht="15">
      <c r="A25">
        <v>21</v>
      </c>
      <c r="B25" s="113">
        <v>17.43</v>
      </c>
      <c r="C25" s="113"/>
    </row>
    <row r="26" spans="1:14" ht="15">
      <c r="A26">
        <v>22</v>
      </c>
      <c r="B26" s="113">
        <v>13.12</v>
      </c>
      <c r="C26" s="113"/>
    </row>
    <row r="27" spans="1:14" ht="15">
      <c r="A27" t="s">
        <v>131</v>
      </c>
      <c r="B27" s="113">
        <v>11.554090909090911</v>
      </c>
      <c r="C27" s="113">
        <v>5.3379999999999983</v>
      </c>
      <c r="E27" t="s">
        <v>48</v>
      </c>
      <c r="G27" t="s">
        <v>49</v>
      </c>
    </row>
    <row r="28" spans="1:14" ht="15">
      <c r="B28" s="113"/>
      <c r="C28" s="113"/>
    </row>
    <row r="29" spans="1:14" ht="16" thickBot="1">
      <c r="B29" s="113"/>
      <c r="C29" s="113"/>
    </row>
    <row r="30" spans="1:14" ht="14" thickBot="1">
      <c r="A30" s="132" t="s">
        <v>124</v>
      </c>
      <c r="B30" s="139"/>
      <c r="C30" s="139"/>
      <c r="D30" s="139"/>
      <c r="E30" s="139"/>
      <c r="F30" s="133"/>
      <c r="I30" s="140" t="s">
        <v>123</v>
      </c>
      <c r="J30" s="141"/>
      <c r="K30" s="141"/>
      <c r="L30" s="141"/>
      <c r="M30" s="141"/>
      <c r="N30" s="142"/>
    </row>
    <row r="31" spans="1:14">
      <c r="A31" s="60"/>
      <c r="B31" s="5"/>
      <c r="C31" s="5" t="s">
        <v>88</v>
      </c>
      <c r="D31" s="5" t="s">
        <v>173</v>
      </c>
      <c r="E31" s="5" t="s">
        <v>174</v>
      </c>
      <c r="F31" s="61" t="s">
        <v>112</v>
      </c>
      <c r="I31" s="111"/>
      <c r="J31" s="54"/>
      <c r="K31" s="54" t="s">
        <v>88</v>
      </c>
      <c r="L31" s="54" t="s">
        <v>173</v>
      </c>
      <c r="M31" s="54" t="s">
        <v>174</v>
      </c>
      <c r="N31" s="109" t="s">
        <v>112</v>
      </c>
    </row>
    <row r="32" spans="1:14">
      <c r="A32" s="108" t="s">
        <v>80</v>
      </c>
      <c r="B32" s="27" t="s">
        <v>91</v>
      </c>
      <c r="C32" s="54">
        <v>206</v>
      </c>
      <c r="D32" s="54">
        <v>24</v>
      </c>
      <c r="E32" s="54">
        <f>(D32/C32)*100</f>
        <v>11.650485436893204</v>
      </c>
      <c r="F32" s="109"/>
      <c r="I32" s="108" t="s">
        <v>80</v>
      </c>
      <c r="J32" s="27" t="s">
        <v>91</v>
      </c>
      <c r="K32" s="5">
        <v>196</v>
      </c>
      <c r="L32" s="5">
        <v>7</v>
      </c>
      <c r="M32" s="5">
        <f>(L32/K32)*100</f>
        <v>3.5714285714285712</v>
      </c>
      <c r="N32" s="61"/>
    </row>
    <row r="33" spans="1:14">
      <c r="A33" s="68"/>
      <c r="B33" s="28" t="s">
        <v>92</v>
      </c>
      <c r="C33" s="5">
        <v>185</v>
      </c>
      <c r="D33" s="5">
        <v>20</v>
      </c>
      <c r="E33" s="5">
        <f>(D33/C33)*100</f>
        <v>10.810810810810811</v>
      </c>
      <c r="F33" s="61"/>
      <c r="I33" s="68"/>
      <c r="J33" s="28" t="s">
        <v>92</v>
      </c>
      <c r="K33" s="5">
        <v>211</v>
      </c>
      <c r="L33" s="5">
        <v>2</v>
      </c>
      <c r="M33" s="5">
        <f>(L33/K33)*100</f>
        <v>0.94786729857819907</v>
      </c>
      <c r="N33" s="61"/>
    </row>
    <row r="34" spans="1:14">
      <c r="A34" s="68"/>
      <c r="B34" s="29" t="s">
        <v>93</v>
      </c>
      <c r="C34" s="5">
        <v>183</v>
      </c>
      <c r="D34" s="5">
        <v>24</v>
      </c>
      <c r="E34" s="5">
        <f>(D34/C34)*100</f>
        <v>13.114754098360656</v>
      </c>
      <c r="F34" s="61"/>
      <c r="I34" s="68"/>
      <c r="J34" s="29" t="s">
        <v>93</v>
      </c>
      <c r="K34" s="5">
        <v>174</v>
      </c>
      <c r="L34" s="5">
        <v>6</v>
      </c>
      <c r="M34" s="5">
        <f>(L34/K34)*100</f>
        <v>3.4482758620689653</v>
      </c>
      <c r="N34" s="61"/>
    </row>
    <row r="35" spans="1:14">
      <c r="A35" s="110"/>
      <c r="B35" s="44"/>
      <c r="C35" s="55"/>
      <c r="D35" s="55"/>
      <c r="E35" s="55"/>
      <c r="F35" s="118">
        <f>AVERAGE(E32:E34)</f>
        <v>11.858683448688224</v>
      </c>
      <c r="I35" s="110"/>
      <c r="J35" s="44"/>
      <c r="K35" s="55"/>
      <c r="L35" s="55"/>
      <c r="M35" s="55"/>
      <c r="N35" s="118">
        <f>AVERAGE(M32:M34)</f>
        <v>2.655857244025245</v>
      </c>
    </row>
    <row r="36" spans="1:14">
      <c r="A36" s="108" t="s">
        <v>95</v>
      </c>
      <c r="B36" s="27" t="s">
        <v>91</v>
      </c>
      <c r="C36" s="54">
        <v>153</v>
      </c>
      <c r="D36" s="54">
        <v>13</v>
      </c>
      <c r="E36" s="54">
        <f>(D36/C36)*100</f>
        <v>8.4967320261437909</v>
      </c>
      <c r="F36" s="109"/>
      <c r="I36" s="108" t="s">
        <v>95</v>
      </c>
      <c r="J36" s="27" t="s">
        <v>91</v>
      </c>
      <c r="K36" s="54">
        <v>194</v>
      </c>
      <c r="L36" s="54">
        <v>12</v>
      </c>
      <c r="M36" s="54">
        <f>(L36/K36)*100</f>
        <v>6.1855670103092786</v>
      </c>
      <c r="N36" s="109"/>
    </row>
    <row r="37" spans="1:14">
      <c r="A37" s="68"/>
      <c r="B37" s="28" t="s">
        <v>92</v>
      </c>
      <c r="C37" s="5">
        <v>197</v>
      </c>
      <c r="D37" s="5">
        <v>12</v>
      </c>
      <c r="E37" s="5">
        <f>(D37/C37)*100</f>
        <v>6.091370558375635</v>
      </c>
      <c r="F37" s="61"/>
      <c r="I37" s="68"/>
      <c r="J37" s="28" t="s">
        <v>92</v>
      </c>
      <c r="K37" s="5">
        <v>209</v>
      </c>
      <c r="L37" s="5">
        <v>5</v>
      </c>
      <c r="M37" s="5">
        <f>(L37/K37)*100</f>
        <v>2.3923444976076556</v>
      </c>
      <c r="N37" s="61"/>
    </row>
    <row r="38" spans="1:14">
      <c r="A38" s="68"/>
      <c r="B38" s="29" t="s">
        <v>93</v>
      </c>
      <c r="C38" s="5">
        <v>175</v>
      </c>
      <c r="D38" s="5">
        <v>16</v>
      </c>
      <c r="E38" s="5">
        <f>(D38/C38)*100</f>
        <v>9.1428571428571423</v>
      </c>
      <c r="F38" s="61"/>
      <c r="I38" s="68"/>
      <c r="J38" s="29" t="s">
        <v>93</v>
      </c>
      <c r="K38" s="5">
        <v>227</v>
      </c>
      <c r="L38" s="5">
        <v>6</v>
      </c>
      <c r="M38" s="5">
        <f>(L38/K38)*100</f>
        <v>2.643171806167401</v>
      </c>
      <c r="N38" s="61"/>
    </row>
    <row r="39" spans="1:14">
      <c r="A39" s="110"/>
      <c r="B39" s="44"/>
      <c r="C39" s="55"/>
      <c r="D39" s="55"/>
      <c r="E39" s="55"/>
      <c r="F39" s="118">
        <f>AVERAGE(E36:E38)</f>
        <v>7.9103199091255227</v>
      </c>
      <c r="I39" s="110"/>
      <c r="J39" s="44"/>
      <c r="K39" s="55"/>
      <c r="L39" s="55"/>
      <c r="M39" s="55"/>
      <c r="N39" s="118">
        <f>AVERAGE(M36:M38)</f>
        <v>3.7403611046947787</v>
      </c>
    </row>
    <row r="40" spans="1:14">
      <c r="A40" s="108" t="s">
        <v>96</v>
      </c>
      <c r="B40" s="27" t="s">
        <v>91</v>
      </c>
      <c r="C40" s="54">
        <v>162</v>
      </c>
      <c r="D40" s="54">
        <v>20</v>
      </c>
      <c r="E40" s="54">
        <f>(D40/C40)*100</f>
        <v>12.345679012345679</v>
      </c>
      <c r="F40" s="109"/>
      <c r="I40" s="108" t="s">
        <v>96</v>
      </c>
      <c r="J40" s="27" t="s">
        <v>91</v>
      </c>
      <c r="K40" s="54">
        <v>277</v>
      </c>
      <c r="L40" s="54">
        <v>10</v>
      </c>
      <c r="M40" s="54">
        <f>(L40/K40)*100</f>
        <v>3.6101083032490973</v>
      </c>
      <c r="N40" s="109"/>
    </row>
    <row r="41" spans="1:14">
      <c r="A41" s="68"/>
      <c r="B41" s="28" t="s">
        <v>92</v>
      </c>
      <c r="C41" s="5">
        <v>203</v>
      </c>
      <c r="D41" s="5">
        <v>11</v>
      </c>
      <c r="E41" s="5">
        <f>(D41/C41)*100</f>
        <v>5.4187192118226601</v>
      </c>
      <c r="F41" s="61"/>
      <c r="I41" s="68"/>
      <c r="J41" s="28" t="s">
        <v>92</v>
      </c>
      <c r="K41" s="5">
        <v>235</v>
      </c>
      <c r="L41" s="5">
        <v>24</v>
      </c>
      <c r="M41" s="5">
        <f>(L41/K41)*100</f>
        <v>10.212765957446807</v>
      </c>
      <c r="N41" s="61"/>
    </row>
    <row r="42" spans="1:14">
      <c r="A42" s="68"/>
      <c r="B42" s="29" t="s">
        <v>93</v>
      </c>
      <c r="C42" s="5">
        <v>186</v>
      </c>
      <c r="D42" s="5">
        <v>22</v>
      </c>
      <c r="E42" s="5">
        <f>(D42/C42)*100</f>
        <v>11.827956989247312</v>
      </c>
      <c r="F42" s="61"/>
      <c r="I42" s="68"/>
      <c r="J42" s="29" t="s">
        <v>93</v>
      </c>
      <c r="K42" s="5">
        <v>281</v>
      </c>
      <c r="L42" s="5">
        <v>18</v>
      </c>
      <c r="M42" s="5">
        <f>(L42/K42)*100</f>
        <v>6.4056939501779357</v>
      </c>
      <c r="N42" s="61"/>
    </row>
    <row r="43" spans="1:14">
      <c r="A43" s="110"/>
      <c r="B43" s="44"/>
      <c r="C43" s="55"/>
      <c r="D43" s="55"/>
      <c r="E43" s="55"/>
      <c r="F43" s="118">
        <f>AVERAGE(E40:E42)</f>
        <v>9.864118404471883</v>
      </c>
      <c r="I43" s="110"/>
      <c r="J43" s="44"/>
      <c r="K43" s="55"/>
      <c r="L43" s="55"/>
      <c r="M43" s="55"/>
      <c r="N43" s="118">
        <f>AVERAGE(M40:M42)</f>
        <v>6.7428560702912792</v>
      </c>
    </row>
    <row r="44" spans="1:14">
      <c r="A44" s="108" t="s">
        <v>98</v>
      </c>
      <c r="B44" s="27" t="s">
        <v>91</v>
      </c>
      <c r="C44" s="54">
        <v>272</v>
      </c>
      <c r="D44" s="54">
        <v>14</v>
      </c>
      <c r="E44" s="54">
        <f>(D44/C44)*100</f>
        <v>5.1470588235294112</v>
      </c>
      <c r="F44" s="109"/>
      <c r="I44" s="108" t="s">
        <v>98</v>
      </c>
      <c r="J44" s="27" t="s">
        <v>91</v>
      </c>
      <c r="K44" s="54">
        <v>184</v>
      </c>
      <c r="L44" s="54">
        <v>5</v>
      </c>
      <c r="M44" s="54">
        <f>(L44/K44)*100</f>
        <v>2.7173913043478262</v>
      </c>
      <c r="N44" s="109"/>
    </row>
    <row r="45" spans="1:14">
      <c r="A45" s="68"/>
      <c r="B45" s="28" t="s">
        <v>92</v>
      </c>
      <c r="C45" s="5">
        <v>269</v>
      </c>
      <c r="D45" s="5">
        <v>16</v>
      </c>
      <c r="E45" s="5">
        <f>(D45/C45)*100</f>
        <v>5.9479553903345721</v>
      </c>
      <c r="F45" s="61"/>
      <c r="I45" s="68"/>
      <c r="J45" s="28" t="s">
        <v>92</v>
      </c>
      <c r="K45" s="5">
        <v>166</v>
      </c>
      <c r="L45" s="5">
        <v>3</v>
      </c>
      <c r="M45" s="5">
        <f>(L45/K45)*100</f>
        <v>1.8072289156626504</v>
      </c>
      <c r="N45" s="61"/>
    </row>
    <row r="46" spans="1:14">
      <c r="A46" s="68"/>
      <c r="B46" s="29" t="s">
        <v>93</v>
      </c>
      <c r="C46" s="5">
        <v>285</v>
      </c>
      <c r="D46" s="5">
        <v>24</v>
      </c>
      <c r="E46" s="5">
        <f>(D46/C46)*100</f>
        <v>8.4210526315789469</v>
      </c>
      <c r="F46" s="61"/>
      <c r="I46" s="68"/>
      <c r="J46" s="29" t="s">
        <v>93</v>
      </c>
      <c r="K46" s="5">
        <v>141</v>
      </c>
      <c r="L46" s="5">
        <v>2</v>
      </c>
      <c r="M46" s="5">
        <f>(L46/K46)*100</f>
        <v>1.4184397163120568</v>
      </c>
      <c r="N46" s="61"/>
    </row>
    <row r="47" spans="1:14">
      <c r="A47" s="110"/>
      <c r="B47" s="44"/>
      <c r="C47" s="55"/>
      <c r="D47" s="55"/>
      <c r="E47" s="55"/>
      <c r="F47" s="118">
        <f>AVERAGE(E44:E46)</f>
        <v>6.5053556151476428</v>
      </c>
      <c r="I47" s="110"/>
      <c r="J47" s="44"/>
      <c r="K47" s="55"/>
      <c r="L47" s="55"/>
      <c r="M47" s="55"/>
      <c r="N47" s="118">
        <f>AVERAGE(M44:M46)</f>
        <v>1.9810199787741778</v>
      </c>
    </row>
    <row r="48" spans="1:14">
      <c r="A48" s="108" t="s">
        <v>100</v>
      </c>
      <c r="B48" s="27" t="s">
        <v>91</v>
      </c>
      <c r="C48" s="54">
        <v>205</v>
      </c>
      <c r="D48" s="54">
        <v>34</v>
      </c>
      <c r="E48" s="54">
        <f>(D48/C48)*100</f>
        <v>16.585365853658537</v>
      </c>
      <c r="F48" s="109"/>
      <c r="I48" s="108" t="s">
        <v>100</v>
      </c>
      <c r="J48" s="27" t="s">
        <v>91</v>
      </c>
      <c r="K48" s="54">
        <v>277</v>
      </c>
      <c r="L48" s="54">
        <v>20</v>
      </c>
      <c r="M48" s="54">
        <f>(L48/K48)*100</f>
        <v>7.2202166064981945</v>
      </c>
      <c r="N48" s="109"/>
    </row>
    <row r="49" spans="1:14">
      <c r="A49" s="68"/>
      <c r="B49" s="28" t="s">
        <v>92</v>
      </c>
      <c r="C49" s="5">
        <v>247</v>
      </c>
      <c r="D49" s="5">
        <v>35</v>
      </c>
      <c r="E49" s="5">
        <f>(D49/C49)*100</f>
        <v>14.17004048582996</v>
      </c>
      <c r="F49" s="61"/>
      <c r="I49" s="68"/>
      <c r="J49" s="28" t="s">
        <v>92</v>
      </c>
      <c r="K49" s="5">
        <v>224</v>
      </c>
      <c r="L49" s="5">
        <v>20</v>
      </c>
      <c r="M49" s="5">
        <f>(L49/K49)*100</f>
        <v>8.9285714285714288</v>
      </c>
      <c r="N49" s="61"/>
    </row>
    <row r="50" spans="1:14">
      <c r="A50" s="68"/>
      <c r="B50" s="29" t="s">
        <v>93</v>
      </c>
      <c r="C50" s="5">
        <v>197</v>
      </c>
      <c r="D50" s="5">
        <v>16</v>
      </c>
      <c r="E50" s="5">
        <f>(D50/C50)*100</f>
        <v>8.1218274111675122</v>
      </c>
      <c r="F50" s="61"/>
      <c r="I50" s="68"/>
      <c r="J50" s="29" t="s">
        <v>93</v>
      </c>
      <c r="K50" s="5">
        <v>217</v>
      </c>
      <c r="L50" s="5">
        <v>17</v>
      </c>
      <c r="M50" s="5">
        <f>(L50/K50)*100</f>
        <v>7.8341013824884786</v>
      </c>
      <c r="N50" s="61"/>
    </row>
    <row r="51" spans="1:14">
      <c r="A51" s="110"/>
      <c r="B51" s="44"/>
      <c r="C51" s="55"/>
      <c r="D51" s="55"/>
      <c r="E51" s="55"/>
      <c r="F51" s="118">
        <f>AVERAGE(E48:E50)</f>
        <v>12.959077916885335</v>
      </c>
      <c r="I51" s="110"/>
      <c r="J51" s="44"/>
      <c r="K51" s="55"/>
      <c r="L51" s="55"/>
      <c r="M51" s="55"/>
      <c r="N51" s="118">
        <f>AVERAGE(M48:M50)</f>
        <v>7.9942964725193661</v>
      </c>
    </row>
    <row r="52" spans="1:14">
      <c r="A52" s="108" t="s">
        <v>11</v>
      </c>
      <c r="B52" s="27" t="s">
        <v>91</v>
      </c>
      <c r="C52" s="54">
        <v>184</v>
      </c>
      <c r="D52" s="54">
        <v>18</v>
      </c>
      <c r="E52" s="54">
        <f>(D52/C52)*100</f>
        <v>9.7826086956521738</v>
      </c>
      <c r="F52" s="109"/>
      <c r="I52" s="108" t="s">
        <v>11</v>
      </c>
      <c r="J52" s="27" t="s">
        <v>91</v>
      </c>
      <c r="K52" s="54">
        <v>367</v>
      </c>
      <c r="L52" s="54">
        <v>14</v>
      </c>
      <c r="M52" s="54">
        <f>(L52/K52)*100</f>
        <v>3.8147138964577656</v>
      </c>
      <c r="N52" s="109"/>
    </row>
    <row r="53" spans="1:14">
      <c r="A53" s="68"/>
      <c r="B53" s="28" t="s">
        <v>92</v>
      </c>
      <c r="C53" s="5">
        <v>217</v>
      </c>
      <c r="D53" s="5">
        <v>22</v>
      </c>
      <c r="E53" s="5">
        <f>(D53/C53)*100</f>
        <v>10.138248847926267</v>
      </c>
      <c r="F53" s="61"/>
      <c r="I53" s="68"/>
      <c r="J53" s="28" t="s">
        <v>92</v>
      </c>
      <c r="K53" s="5">
        <v>325</v>
      </c>
      <c r="L53" s="5">
        <v>11</v>
      </c>
      <c r="M53" s="5">
        <f>(L53/K53)*100</f>
        <v>3.3846153846153846</v>
      </c>
      <c r="N53" s="61"/>
    </row>
    <row r="54" spans="1:14">
      <c r="A54" s="68"/>
      <c r="B54" s="29" t="s">
        <v>93</v>
      </c>
      <c r="C54" s="5">
        <v>204</v>
      </c>
      <c r="D54" s="5">
        <v>9</v>
      </c>
      <c r="E54" s="5">
        <f>(D54/C54)*100</f>
        <v>4.4117647058823533</v>
      </c>
      <c r="F54" s="61"/>
      <c r="I54" s="68"/>
      <c r="J54" s="29" t="s">
        <v>93</v>
      </c>
      <c r="K54" s="5">
        <v>337</v>
      </c>
      <c r="L54" s="5">
        <v>4</v>
      </c>
      <c r="M54" s="5">
        <f>(L54/K54)*100</f>
        <v>1.1869436201780417</v>
      </c>
      <c r="N54" s="61"/>
    </row>
    <row r="55" spans="1:14">
      <c r="A55" s="110"/>
      <c r="B55" s="44"/>
      <c r="C55" s="55"/>
      <c r="D55" s="55"/>
      <c r="E55" s="55"/>
      <c r="F55" s="118">
        <f>AVERAGE(E52:E54)</f>
        <v>8.1108740831535986</v>
      </c>
      <c r="I55" s="110"/>
      <c r="J55" s="44"/>
      <c r="K55" s="55"/>
      <c r="L55" s="55"/>
      <c r="M55" s="55"/>
      <c r="N55" s="118">
        <f>AVERAGE(M52:M54)</f>
        <v>2.7954243004170642</v>
      </c>
    </row>
    <row r="56" spans="1:14">
      <c r="A56" s="108" t="s">
        <v>79</v>
      </c>
      <c r="B56" s="27" t="s">
        <v>91</v>
      </c>
      <c r="C56" s="54">
        <v>322</v>
      </c>
      <c r="D56" s="54">
        <v>23</v>
      </c>
      <c r="E56" s="54">
        <f>(D56/C56)*100</f>
        <v>7.1428571428571423</v>
      </c>
      <c r="F56" s="109"/>
      <c r="I56" s="108" t="s">
        <v>79</v>
      </c>
      <c r="J56" s="27" t="s">
        <v>91</v>
      </c>
      <c r="K56" s="54">
        <v>236</v>
      </c>
      <c r="L56" s="54">
        <v>18</v>
      </c>
      <c r="M56" s="54">
        <f>(L56/K56)*100</f>
        <v>7.6271186440677967</v>
      </c>
      <c r="N56" s="109"/>
    </row>
    <row r="57" spans="1:14">
      <c r="A57" s="68"/>
      <c r="B57" s="28" t="s">
        <v>92</v>
      </c>
      <c r="C57" s="5">
        <v>307</v>
      </c>
      <c r="D57" s="5">
        <v>29</v>
      </c>
      <c r="E57" s="5">
        <f>(D57/C57)*100</f>
        <v>9.4462540716612384</v>
      </c>
      <c r="F57" s="61"/>
      <c r="I57" s="68"/>
      <c r="J57" s="28" t="s">
        <v>92</v>
      </c>
      <c r="K57" s="5">
        <v>235</v>
      </c>
      <c r="L57" s="5">
        <v>17</v>
      </c>
      <c r="M57" s="5">
        <f>(L57/K57)*100</f>
        <v>7.2340425531914887</v>
      </c>
      <c r="N57" s="61"/>
    </row>
    <row r="58" spans="1:14">
      <c r="A58" s="68"/>
      <c r="B58" s="29" t="s">
        <v>93</v>
      </c>
      <c r="C58" s="5">
        <v>335</v>
      </c>
      <c r="D58" s="5">
        <v>20</v>
      </c>
      <c r="E58" s="5">
        <f>(D58/C58)*100</f>
        <v>5.9701492537313428</v>
      </c>
      <c r="F58" s="61"/>
      <c r="I58" s="68"/>
      <c r="J58" s="29" t="s">
        <v>93</v>
      </c>
      <c r="K58" s="5">
        <v>245</v>
      </c>
      <c r="L58" s="5">
        <v>16</v>
      </c>
      <c r="M58" s="5">
        <f>(L58/K58)*100</f>
        <v>6.5306122448979593</v>
      </c>
      <c r="N58" s="61"/>
    </row>
    <row r="59" spans="1:14">
      <c r="A59" s="110"/>
      <c r="B59" s="44"/>
      <c r="C59" s="55"/>
      <c r="D59" s="55"/>
      <c r="E59" s="55"/>
      <c r="F59" s="118">
        <f>AVERAGE(E56:E58)</f>
        <v>7.5197534894165754</v>
      </c>
      <c r="I59" s="110"/>
      <c r="J59" s="44"/>
      <c r="K59" s="55"/>
      <c r="L59" s="55"/>
      <c r="M59" s="55"/>
      <c r="N59" s="118">
        <f>AVERAGE(M56:M58)</f>
        <v>7.130591147385748</v>
      </c>
    </row>
    <row r="60" spans="1:14">
      <c r="A60" s="108" t="s">
        <v>105</v>
      </c>
      <c r="B60" s="27" t="s">
        <v>91</v>
      </c>
      <c r="C60" s="54">
        <v>321</v>
      </c>
      <c r="D60" s="54">
        <v>33</v>
      </c>
      <c r="E60" s="54">
        <f>(D60/C60)*100</f>
        <v>10.2803738317757</v>
      </c>
      <c r="F60" s="109"/>
      <c r="I60" s="108" t="s">
        <v>105</v>
      </c>
      <c r="J60" s="27" t="s">
        <v>91</v>
      </c>
      <c r="K60" s="54">
        <v>194</v>
      </c>
      <c r="L60" s="54">
        <v>8</v>
      </c>
      <c r="M60" s="54">
        <f>(L60/K60)*100</f>
        <v>4.1237113402061851</v>
      </c>
      <c r="N60" s="109"/>
    </row>
    <row r="61" spans="1:14">
      <c r="A61" s="68"/>
      <c r="B61" s="28" t="s">
        <v>92</v>
      </c>
      <c r="C61" s="5">
        <v>299</v>
      </c>
      <c r="D61" s="5">
        <v>35</v>
      </c>
      <c r="E61" s="5">
        <f>(D61/C61)*100</f>
        <v>11.705685618729097</v>
      </c>
      <c r="F61" s="61"/>
      <c r="I61" s="68"/>
      <c r="J61" s="28" t="s">
        <v>92</v>
      </c>
      <c r="K61" s="5">
        <v>199</v>
      </c>
      <c r="L61" s="5">
        <v>4</v>
      </c>
      <c r="M61" s="5">
        <f>(L61/K61)*100</f>
        <v>2.0100502512562812</v>
      </c>
      <c r="N61" s="61"/>
    </row>
    <row r="62" spans="1:14">
      <c r="A62" s="68"/>
      <c r="B62" s="29" t="s">
        <v>93</v>
      </c>
      <c r="C62" s="5">
        <v>324</v>
      </c>
      <c r="D62" s="5">
        <v>28</v>
      </c>
      <c r="E62" s="5">
        <f>(D62/C62)*100</f>
        <v>8.6419753086419746</v>
      </c>
      <c r="F62" s="61"/>
      <c r="I62" s="68"/>
      <c r="J62" s="29" t="s">
        <v>93</v>
      </c>
      <c r="K62" s="5">
        <v>217</v>
      </c>
      <c r="L62" s="5">
        <v>4</v>
      </c>
      <c r="M62" s="5">
        <f>(L62/K62)*100</f>
        <v>1.8433179723502304</v>
      </c>
      <c r="N62" s="61"/>
    </row>
    <row r="63" spans="1:14">
      <c r="A63" s="110"/>
      <c r="B63" s="44"/>
      <c r="C63" s="55"/>
      <c r="D63" s="55"/>
      <c r="E63" s="55"/>
      <c r="F63" s="118">
        <f>AVERAGE(E60:E62)</f>
        <v>10.209344919715591</v>
      </c>
      <c r="I63" s="110"/>
      <c r="J63" s="44"/>
      <c r="K63" s="55"/>
      <c r="L63" s="55"/>
      <c r="M63" s="55"/>
      <c r="N63" s="118">
        <f>AVERAGE(M60:M62)</f>
        <v>2.6590265212708988</v>
      </c>
    </row>
    <row r="64" spans="1:14">
      <c r="A64" s="108" t="s">
        <v>64</v>
      </c>
      <c r="B64" s="27" t="s">
        <v>91</v>
      </c>
      <c r="C64" s="54">
        <v>261</v>
      </c>
      <c r="D64" s="54">
        <v>24</v>
      </c>
      <c r="E64" s="54">
        <f>(D64/C64)*100</f>
        <v>9.1954022988505741</v>
      </c>
      <c r="F64" s="109"/>
      <c r="I64" s="108" t="s">
        <v>64</v>
      </c>
      <c r="J64" s="27" t="s">
        <v>91</v>
      </c>
      <c r="K64" s="54">
        <v>202</v>
      </c>
      <c r="L64" s="54">
        <v>5</v>
      </c>
      <c r="M64" s="54">
        <f>(L64/K64)*100</f>
        <v>2.4752475247524752</v>
      </c>
      <c r="N64" s="109"/>
    </row>
    <row r="65" spans="1:14">
      <c r="A65" s="68"/>
      <c r="B65" s="28" t="s">
        <v>92</v>
      </c>
      <c r="C65" s="5">
        <v>295</v>
      </c>
      <c r="D65" s="5">
        <v>8</v>
      </c>
      <c r="E65" s="5">
        <f>(D65/C65)*100</f>
        <v>2.7118644067796609</v>
      </c>
      <c r="F65" s="61"/>
      <c r="I65" s="68"/>
      <c r="J65" s="28" t="s">
        <v>92</v>
      </c>
      <c r="K65" s="5">
        <v>230</v>
      </c>
      <c r="L65" s="5">
        <v>18</v>
      </c>
      <c r="M65" s="5">
        <f>(L65/K65)*100</f>
        <v>7.8260869565217401</v>
      </c>
      <c r="N65" s="61"/>
    </row>
    <row r="66" spans="1:14">
      <c r="A66" s="68"/>
      <c r="B66" s="29" t="s">
        <v>93</v>
      </c>
      <c r="C66" s="5">
        <v>281</v>
      </c>
      <c r="D66" s="5">
        <v>17</v>
      </c>
      <c r="E66" s="5">
        <f>(D66/C66)*100</f>
        <v>6.0498220640569391</v>
      </c>
      <c r="F66" s="61"/>
      <c r="I66" s="68"/>
      <c r="J66" s="29" t="s">
        <v>93</v>
      </c>
      <c r="K66" s="5">
        <v>217</v>
      </c>
      <c r="L66" s="5">
        <v>10</v>
      </c>
      <c r="M66" s="5">
        <f>(L66/K66)*100</f>
        <v>4.6082949308755765</v>
      </c>
      <c r="N66" s="61"/>
    </row>
    <row r="67" spans="1:14">
      <c r="A67" s="110"/>
      <c r="B67" s="44"/>
      <c r="C67" s="55"/>
      <c r="D67" s="55"/>
      <c r="E67" s="55"/>
      <c r="F67" s="118">
        <f>AVERAGE(E64:E66)</f>
        <v>5.9856962565623917</v>
      </c>
      <c r="I67" s="110"/>
      <c r="J67" s="44"/>
      <c r="K67" s="55"/>
      <c r="L67" s="55"/>
      <c r="M67" s="55"/>
      <c r="N67" s="118">
        <f>AVERAGE(M64:M66)</f>
        <v>4.9698764707165974</v>
      </c>
    </row>
    <row r="68" spans="1:14">
      <c r="A68" s="108" t="s">
        <v>65</v>
      </c>
      <c r="B68" s="27" t="s">
        <v>91</v>
      </c>
      <c r="C68" s="54">
        <v>195</v>
      </c>
      <c r="D68" s="54">
        <v>43</v>
      </c>
      <c r="E68" s="54">
        <f>(D68/C68)*100</f>
        <v>22.051282051282051</v>
      </c>
      <c r="F68" s="109"/>
      <c r="I68" s="108" t="s">
        <v>65</v>
      </c>
      <c r="J68" s="27" t="s">
        <v>91</v>
      </c>
      <c r="K68" s="54">
        <v>248</v>
      </c>
      <c r="L68" s="54">
        <v>5</v>
      </c>
      <c r="M68" s="54">
        <f>(L68/K68)*100</f>
        <v>2.0161290322580645</v>
      </c>
      <c r="N68" s="109"/>
    </row>
    <row r="69" spans="1:14">
      <c r="A69" s="68"/>
      <c r="B69" s="28" t="s">
        <v>92</v>
      </c>
      <c r="C69" s="5">
        <v>178</v>
      </c>
      <c r="D69" s="5">
        <v>47</v>
      </c>
      <c r="E69" s="5">
        <f>(D69/C69)*100</f>
        <v>26.40449438202247</v>
      </c>
      <c r="F69" s="61"/>
      <c r="I69" s="68"/>
      <c r="J69" s="28" t="s">
        <v>92</v>
      </c>
      <c r="K69" s="5">
        <v>266</v>
      </c>
      <c r="L69" s="5">
        <v>4</v>
      </c>
      <c r="M69" s="5">
        <f>(L69/K69)*100</f>
        <v>1.5037593984962405</v>
      </c>
      <c r="N69" s="61"/>
    </row>
    <row r="70" spans="1:14">
      <c r="A70" s="68"/>
      <c r="B70" s="29" t="s">
        <v>93</v>
      </c>
      <c r="C70" s="5">
        <v>244</v>
      </c>
      <c r="D70" s="5">
        <v>33</v>
      </c>
      <c r="E70" s="5">
        <f>(D70/C70)*100</f>
        <v>13.524590163934427</v>
      </c>
      <c r="F70" s="61"/>
      <c r="I70" s="68"/>
      <c r="J70" s="29" t="s">
        <v>93</v>
      </c>
      <c r="K70" s="5">
        <v>258</v>
      </c>
      <c r="L70" s="5">
        <v>10</v>
      </c>
      <c r="M70" s="5">
        <f>(L70/K70)*100</f>
        <v>3.8759689922480618</v>
      </c>
      <c r="N70" s="61"/>
    </row>
    <row r="71" spans="1:14">
      <c r="A71" s="110"/>
      <c r="B71" s="44"/>
      <c r="C71" s="55"/>
      <c r="D71" s="55"/>
      <c r="E71" s="55"/>
      <c r="F71" s="118">
        <f>AVERAGE(E68:E70)</f>
        <v>20.660122199079648</v>
      </c>
      <c r="I71" s="110"/>
      <c r="J71" s="44"/>
      <c r="K71" s="55"/>
      <c r="L71" s="55"/>
      <c r="M71" s="55"/>
      <c r="N71" s="118">
        <f>AVERAGE(M68:M70)</f>
        <v>2.4652858076674558</v>
      </c>
    </row>
    <row r="72" spans="1:14">
      <c r="A72" s="108" t="s">
        <v>113</v>
      </c>
      <c r="B72" s="27" t="s">
        <v>91</v>
      </c>
      <c r="C72" s="54">
        <v>182</v>
      </c>
      <c r="D72" s="54">
        <v>32</v>
      </c>
      <c r="E72" s="54">
        <f>(D72/C72)*100</f>
        <v>17.582417582417584</v>
      </c>
      <c r="F72" s="109"/>
      <c r="I72" s="108" t="s">
        <v>113</v>
      </c>
      <c r="J72" s="27" t="s">
        <v>91</v>
      </c>
      <c r="K72" s="54">
        <v>223</v>
      </c>
      <c r="L72" s="54">
        <v>15</v>
      </c>
      <c r="M72" s="54">
        <f>(L72/K72)*100</f>
        <v>6.7264573991031389</v>
      </c>
      <c r="N72" s="109"/>
    </row>
    <row r="73" spans="1:14">
      <c r="A73" s="68"/>
      <c r="B73" s="28" t="s">
        <v>92</v>
      </c>
      <c r="C73" s="5">
        <v>174</v>
      </c>
      <c r="D73" s="5">
        <v>21</v>
      </c>
      <c r="E73" s="5">
        <f>(D73/C73)*100</f>
        <v>12.068965517241379</v>
      </c>
      <c r="F73" s="61"/>
      <c r="I73" s="68"/>
      <c r="J73" s="28" t="s">
        <v>92</v>
      </c>
      <c r="K73" s="5">
        <v>243</v>
      </c>
      <c r="L73" s="5">
        <v>10</v>
      </c>
      <c r="M73" s="5">
        <f>(L73/K73)*100</f>
        <v>4.1152263374485596</v>
      </c>
      <c r="N73" s="61"/>
    </row>
    <row r="74" spans="1:14">
      <c r="A74" s="68"/>
      <c r="B74" s="29" t="s">
        <v>93</v>
      </c>
      <c r="C74" s="5">
        <v>209</v>
      </c>
      <c r="D74" s="5">
        <v>32</v>
      </c>
      <c r="E74" s="5">
        <f>(D74/C74)*100</f>
        <v>15.311004784688995</v>
      </c>
      <c r="F74" s="61"/>
      <c r="I74" s="68"/>
      <c r="J74" s="29" t="s">
        <v>93</v>
      </c>
      <c r="K74" s="5">
        <v>270</v>
      </c>
      <c r="L74" s="5">
        <v>19</v>
      </c>
      <c r="M74" s="5">
        <f>(L74/K74)*100</f>
        <v>7.0370370370370372</v>
      </c>
      <c r="N74" s="61"/>
    </row>
    <row r="75" spans="1:14">
      <c r="A75" s="110"/>
      <c r="B75" s="44"/>
      <c r="C75" s="55"/>
      <c r="D75" s="55"/>
      <c r="E75" s="55"/>
      <c r="F75" s="118">
        <f>AVERAGE(E72:E74)</f>
        <v>14.987462628115987</v>
      </c>
      <c r="I75" s="110"/>
      <c r="J75" s="44"/>
      <c r="K75" s="55"/>
      <c r="L75" s="55"/>
      <c r="M75" s="55"/>
      <c r="N75" s="118">
        <f>AVERAGE(M72:M74)</f>
        <v>5.9595735911962455</v>
      </c>
    </row>
    <row r="76" spans="1:14">
      <c r="A76" s="108" t="s">
        <v>114</v>
      </c>
      <c r="B76" s="27" t="s">
        <v>91</v>
      </c>
      <c r="C76" s="54">
        <v>329</v>
      </c>
      <c r="D76" s="54">
        <v>22</v>
      </c>
      <c r="E76" s="54">
        <f>(D76/C76)*100</f>
        <v>6.6869300911854097</v>
      </c>
      <c r="F76" s="109"/>
      <c r="I76" s="108" t="s">
        <v>114</v>
      </c>
      <c r="J76" s="27" t="s">
        <v>91</v>
      </c>
      <c r="K76" s="54">
        <v>200</v>
      </c>
      <c r="L76" s="54">
        <v>8</v>
      </c>
      <c r="M76" s="54">
        <f>(L76/K76)*100</f>
        <v>4</v>
      </c>
      <c r="N76" s="109"/>
    </row>
    <row r="77" spans="1:14">
      <c r="A77" s="68"/>
      <c r="B77" s="28" t="s">
        <v>92</v>
      </c>
      <c r="C77" s="5">
        <v>308</v>
      </c>
      <c r="D77" s="5">
        <v>32</v>
      </c>
      <c r="E77" s="5">
        <f>(D77/C77)*100</f>
        <v>10.38961038961039</v>
      </c>
      <c r="F77" s="61"/>
      <c r="I77" s="68"/>
      <c r="J77" s="28" t="s">
        <v>92</v>
      </c>
      <c r="K77" s="5">
        <v>229</v>
      </c>
      <c r="L77" s="5">
        <v>8</v>
      </c>
      <c r="M77" s="5">
        <f>(L77/K77)*100</f>
        <v>3.4934497816593884</v>
      </c>
      <c r="N77" s="61"/>
    </row>
    <row r="78" spans="1:14">
      <c r="A78" s="68"/>
      <c r="B78" s="29" t="s">
        <v>93</v>
      </c>
      <c r="C78" s="5">
        <v>281</v>
      </c>
      <c r="D78" s="5">
        <v>23</v>
      </c>
      <c r="E78" s="5">
        <f>(D78/C78)*100</f>
        <v>8.185053380782918</v>
      </c>
      <c r="F78" s="61"/>
      <c r="I78" s="68"/>
      <c r="J78" s="29" t="s">
        <v>93</v>
      </c>
      <c r="K78" s="5">
        <v>218</v>
      </c>
      <c r="L78" s="5">
        <v>21</v>
      </c>
      <c r="M78" s="5">
        <f>(L78/K78)*100</f>
        <v>9.6330275229357802</v>
      </c>
      <c r="N78" s="61"/>
    </row>
    <row r="79" spans="1:14">
      <c r="A79" s="112"/>
      <c r="B79" s="55"/>
      <c r="C79" s="55"/>
      <c r="D79" s="55"/>
      <c r="E79" s="55"/>
      <c r="F79" s="118">
        <f>AVERAGE(E76:E78)</f>
        <v>8.4205312871929063</v>
      </c>
      <c r="I79" s="112"/>
      <c r="J79" s="55"/>
      <c r="K79" s="55"/>
      <c r="L79" s="55"/>
      <c r="M79" s="55"/>
      <c r="N79" s="118">
        <f>AVERAGE(M76:M78)</f>
        <v>5.7088257681983903</v>
      </c>
    </row>
    <row r="80" spans="1:14">
      <c r="A80" s="108" t="s">
        <v>115</v>
      </c>
      <c r="B80" s="27" t="s">
        <v>91</v>
      </c>
      <c r="C80" s="54">
        <v>280</v>
      </c>
      <c r="D80" s="54">
        <v>30</v>
      </c>
      <c r="E80" s="54">
        <f>(D80/C80)*100</f>
        <v>10.714285714285714</v>
      </c>
      <c r="F80" s="109"/>
      <c r="I80" s="108" t="s">
        <v>115</v>
      </c>
      <c r="J80" s="27" t="s">
        <v>91</v>
      </c>
      <c r="K80" s="54">
        <v>196</v>
      </c>
      <c r="L80" s="54">
        <v>12</v>
      </c>
      <c r="M80" s="54">
        <f>(L80/K80)*100</f>
        <v>6.1224489795918364</v>
      </c>
      <c r="N80" s="109"/>
    </row>
    <row r="81" spans="1:14">
      <c r="A81" s="68"/>
      <c r="B81" s="28" t="s">
        <v>92</v>
      </c>
      <c r="C81" s="5">
        <v>302</v>
      </c>
      <c r="D81" s="5">
        <v>45</v>
      </c>
      <c r="E81" s="5">
        <f>(D81/C81)*100</f>
        <v>14.90066225165563</v>
      </c>
      <c r="F81" s="61"/>
      <c r="I81" s="68"/>
      <c r="J81" s="28" t="s">
        <v>92</v>
      </c>
      <c r="K81" s="5">
        <v>204</v>
      </c>
      <c r="L81" s="5">
        <v>13</v>
      </c>
      <c r="M81" s="5">
        <f>(L81/K81)*100</f>
        <v>6.3725490196078427</v>
      </c>
      <c r="N81" s="61"/>
    </row>
    <row r="82" spans="1:14">
      <c r="A82" s="68"/>
      <c r="B82" s="29" t="s">
        <v>93</v>
      </c>
      <c r="C82" s="5">
        <v>287</v>
      </c>
      <c r="D82" s="5">
        <v>30</v>
      </c>
      <c r="E82" s="5">
        <f>(D82/C82)*100</f>
        <v>10.452961672473867</v>
      </c>
      <c r="F82" s="61"/>
      <c r="I82" s="68"/>
      <c r="J82" s="29" t="s">
        <v>93</v>
      </c>
      <c r="K82" s="5">
        <v>194</v>
      </c>
      <c r="L82" s="5">
        <v>12</v>
      </c>
      <c r="M82" s="5">
        <f>(L82/K82)*100</f>
        <v>6.1855670103092786</v>
      </c>
      <c r="N82" s="61"/>
    </row>
    <row r="83" spans="1:14">
      <c r="A83" s="110"/>
      <c r="B83" s="44"/>
      <c r="C83" s="55"/>
      <c r="D83" s="55"/>
      <c r="E83" s="55"/>
      <c r="F83" s="118">
        <f>AVERAGE(E80:E82)</f>
        <v>12.022636546138402</v>
      </c>
      <c r="I83" s="110"/>
      <c r="J83" s="44"/>
      <c r="K83" s="55"/>
      <c r="L83" s="55"/>
      <c r="M83" s="55"/>
      <c r="N83" s="118">
        <f>AVERAGE(M80:M82)</f>
        <v>6.2268550031696526</v>
      </c>
    </row>
    <row r="84" spans="1:14">
      <c r="A84" s="108" t="s">
        <v>116</v>
      </c>
      <c r="B84" s="27" t="s">
        <v>91</v>
      </c>
      <c r="C84" s="54">
        <v>281</v>
      </c>
      <c r="D84" s="54">
        <v>38</v>
      </c>
      <c r="E84" s="54">
        <f>(D84/C84)*100</f>
        <v>13.523131672597867</v>
      </c>
      <c r="F84" s="109"/>
      <c r="I84" s="108" t="s">
        <v>116</v>
      </c>
      <c r="J84" s="27" t="s">
        <v>91</v>
      </c>
      <c r="K84" s="54">
        <v>203</v>
      </c>
      <c r="L84" s="54">
        <v>9</v>
      </c>
      <c r="M84" s="54">
        <f>(L84/K84)*100</f>
        <v>4.4334975369458132</v>
      </c>
      <c r="N84" s="109"/>
    </row>
    <row r="85" spans="1:14">
      <c r="A85" s="68"/>
      <c r="B85" s="28" t="s">
        <v>92</v>
      </c>
      <c r="C85" s="5">
        <v>297</v>
      </c>
      <c r="D85" s="5">
        <v>42</v>
      </c>
      <c r="E85" s="5">
        <f>(D85/C85)*100</f>
        <v>14.14141414141414</v>
      </c>
      <c r="F85" s="61"/>
      <c r="I85" s="68"/>
      <c r="J85" s="28" t="s">
        <v>92</v>
      </c>
      <c r="K85" s="5">
        <v>200</v>
      </c>
      <c r="L85" s="5">
        <v>9</v>
      </c>
      <c r="M85" s="5">
        <f>(L85/K85)*100</f>
        <v>4.5</v>
      </c>
      <c r="N85" s="61"/>
    </row>
    <row r="86" spans="1:14">
      <c r="A86" s="68"/>
      <c r="B86" s="29" t="s">
        <v>93</v>
      </c>
      <c r="C86" s="5">
        <v>309</v>
      </c>
      <c r="D86" s="5">
        <v>39</v>
      </c>
      <c r="E86" s="5">
        <f>(D86/C86)*100</f>
        <v>12.621359223300971</v>
      </c>
      <c r="F86" s="61"/>
      <c r="I86" s="68"/>
      <c r="J86" s="29" t="s">
        <v>93</v>
      </c>
      <c r="K86" s="5">
        <v>228</v>
      </c>
      <c r="L86" s="5">
        <v>18</v>
      </c>
      <c r="M86" s="5">
        <f>(L86/K86)*100</f>
        <v>7.8947368421052628</v>
      </c>
      <c r="N86" s="61"/>
    </row>
    <row r="87" spans="1:14">
      <c r="A87" s="110"/>
      <c r="B87" s="44"/>
      <c r="C87" s="55"/>
      <c r="D87" s="55"/>
      <c r="E87" s="55"/>
      <c r="F87" s="118">
        <f>AVERAGE(E84:E86)</f>
        <v>13.42863501243766</v>
      </c>
      <c r="I87" s="110"/>
      <c r="J87" s="44"/>
      <c r="K87" s="55"/>
      <c r="L87" s="55"/>
      <c r="M87" s="55"/>
      <c r="N87" s="118">
        <f>AVERAGE(M84:M86)</f>
        <v>5.6094114596836917</v>
      </c>
    </row>
    <row r="88" spans="1:14">
      <c r="A88" s="108" t="s">
        <v>117</v>
      </c>
      <c r="B88" s="27" t="s">
        <v>91</v>
      </c>
      <c r="C88" s="54">
        <v>228</v>
      </c>
      <c r="D88" s="54">
        <v>31</v>
      </c>
      <c r="E88" s="54">
        <f>(D88/C88)*100</f>
        <v>13.596491228070176</v>
      </c>
      <c r="F88" s="109"/>
      <c r="I88" s="108" t="s">
        <v>117</v>
      </c>
      <c r="J88" s="27" t="s">
        <v>91</v>
      </c>
      <c r="K88" s="54">
        <v>266</v>
      </c>
      <c r="L88" s="54">
        <v>10</v>
      </c>
      <c r="M88" s="54">
        <f>(L88/K88)*100</f>
        <v>3.7593984962406015</v>
      </c>
      <c r="N88" s="109"/>
    </row>
    <row r="89" spans="1:14">
      <c r="A89" s="68"/>
      <c r="B89" s="28" t="s">
        <v>92</v>
      </c>
      <c r="C89" s="5">
        <v>262</v>
      </c>
      <c r="D89" s="5">
        <v>52</v>
      </c>
      <c r="E89" s="5">
        <f>(D89/C89)*100</f>
        <v>19.847328244274809</v>
      </c>
      <c r="F89" s="61"/>
      <c r="I89" s="68"/>
      <c r="J89" s="28" t="s">
        <v>92</v>
      </c>
      <c r="K89" s="5">
        <v>233</v>
      </c>
      <c r="L89" s="5">
        <v>12</v>
      </c>
      <c r="M89" s="5">
        <f>(L89/K89)*100</f>
        <v>5.1502145922746783</v>
      </c>
      <c r="N89" s="61"/>
    </row>
    <row r="90" spans="1:14">
      <c r="A90" s="68"/>
      <c r="B90" s="29" t="s">
        <v>93</v>
      </c>
      <c r="C90" s="5">
        <v>208</v>
      </c>
      <c r="D90" s="5">
        <v>23</v>
      </c>
      <c r="E90" s="5">
        <f>(D90/C90)*100</f>
        <v>11.057692307692307</v>
      </c>
      <c r="F90" s="61"/>
      <c r="I90" s="68"/>
      <c r="J90" s="29" t="s">
        <v>93</v>
      </c>
      <c r="K90" s="5">
        <v>243</v>
      </c>
      <c r="L90" s="5">
        <v>11</v>
      </c>
      <c r="M90" s="5">
        <f>(L90/K90)*100</f>
        <v>4.5267489711934159</v>
      </c>
      <c r="N90" s="61"/>
    </row>
    <row r="91" spans="1:14">
      <c r="A91" s="112"/>
      <c r="B91" s="55"/>
      <c r="C91" s="55"/>
      <c r="D91" s="55"/>
      <c r="E91" s="55"/>
      <c r="F91" s="118">
        <f>AVERAGE(E88:E90)</f>
        <v>14.83383726001243</v>
      </c>
      <c r="I91" s="112"/>
      <c r="J91" s="55"/>
      <c r="K91" s="55"/>
      <c r="L91" s="55"/>
      <c r="M91" s="55"/>
      <c r="N91" s="118">
        <f>AVERAGE(M88:M90)</f>
        <v>4.4787873532362319</v>
      </c>
    </row>
    <row r="92" spans="1:14">
      <c r="A92" s="108" t="s">
        <v>118</v>
      </c>
      <c r="B92" s="27" t="s">
        <v>91</v>
      </c>
      <c r="C92" s="54">
        <v>261</v>
      </c>
      <c r="D92" s="54">
        <v>28</v>
      </c>
      <c r="E92" s="54">
        <f>(D92/C92)*100</f>
        <v>10.727969348659004</v>
      </c>
      <c r="F92" s="109"/>
      <c r="I92" s="108" t="s">
        <v>118</v>
      </c>
      <c r="J92" s="27" t="s">
        <v>91</v>
      </c>
      <c r="K92" s="54">
        <v>170</v>
      </c>
      <c r="L92" s="54">
        <v>17</v>
      </c>
      <c r="M92" s="54">
        <f>(L92/K92)*100</f>
        <v>10</v>
      </c>
      <c r="N92" s="109"/>
    </row>
    <row r="93" spans="1:14">
      <c r="A93" s="68"/>
      <c r="B93" s="28" t="s">
        <v>92</v>
      </c>
      <c r="C93" s="5">
        <v>248</v>
      </c>
      <c r="D93" s="5">
        <v>28</v>
      </c>
      <c r="E93" s="5">
        <f>(D93/C93)*100</f>
        <v>11.29032258064516</v>
      </c>
      <c r="F93" s="61"/>
      <c r="I93" s="68"/>
      <c r="J93" s="28" t="s">
        <v>92</v>
      </c>
      <c r="K93" s="5">
        <v>210</v>
      </c>
      <c r="L93" s="5">
        <v>17</v>
      </c>
      <c r="M93" s="5">
        <f>(L93/K93)*100</f>
        <v>8.0952380952380949</v>
      </c>
      <c r="N93" s="61"/>
    </row>
    <row r="94" spans="1:14">
      <c r="A94" s="68"/>
      <c r="B94" s="29" t="s">
        <v>93</v>
      </c>
      <c r="C94" s="5">
        <v>283</v>
      </c>
      <c r="D94" s="5">
        <v>35</v>
      </c>
      <c r="E94" s="5">
        <f>(D94/C94)*100</f>
        <v>12.367491166077739</v>
      </c>
      <c r="F94" s="61"/>
      <c r="I94" s="68"/>
      <c r="J94" s="29" t="s">
        <v>93</v>
      </c>
      <c r="K94" s="5">
        <v>191</v>
      </c>
      <c r="L94" s="5">
        <v>14</v>
      </c>
      <c r="M94" s="5">
        <f>(L94/K94)*100</f>
        <v>7.3298429319371721</v>
      </c>
      <c r="N94" s="61"/>
    </row>
    <row r="95" spans="1:14">
      <c r="A95" s="110"/>
      <c r="B95" s="44"/>
      <c r="C95" s="55"/>
      <c r="D95" s="55"/>
      <c r="E95" s="55"/>
      <c r="F95" s="118">
        <f>AVERAGE(E92:E94)</f>
        <v>11.461927698460634</v>
      </c>
      <c r="I95" s="110"/>
      <c r="J95" s="44"/>
      <c r="K95" s="55"/>
      <c r="L95" s="55"/>
      <c r="M95" s="55"/>
      <c r="N95" s="118">
        <f>AVERAGE(M92:M94)</f>
        <v>8.4750270090584223</v>
      </c>
    </row>
    <row r="96" spans="1:14">
      <c r="A96" s="108" t="s">
        <v>119</v>
      </c>
      <c r="B96" s="27" t="s">
        <v>91</v>
      </c>
      <c r="C96" s="54">
        <v>233</v>
      </c>
      <c r="D96" s="54">
        <v>26</v>
      </c>
      <c r="E96" s="54">
        <f>(D96/C96)*100</f>
        <v>11.158798283261802</v>
      </c>
      <c r="F96" s="109"/>
      <c r="I96" s="108" t="s">
        <v>119</v>
      </c>
      <c r="J96" s="27" t="s">
        <v>91</v>
      </c>
      <c r="K96" s="54">
        <v>277</v>
      </c>
      <c r="L96" s="54">
        <v>40</v>
      </c>
      <c r="M96" s="54">
        <f>(L96/K96)*100</f>
        <v>14.440433212996389</v>
      </c>
      <c r="N96" s="109"/>
    </row>
    <row r="97" spans="1:14">
      <c r="A97" s="68"/>
      <c r="B97" s="28" t="s">
        <v>92</v>
      </c>
      <c r="C97" s="5">
        <v>239</v>
      </c>
      <c r="D97" s="5">
        <v>44</v>
      </c>
      <c r="E97" s="5">
        <f>(D97/C97)*100</f>
        <v>18.410041841004183</v>
      </c>
      <c r="F97" s="61"/>
      <c r="I97" s="68"/>
      <c r="J97" s="28" t="s">
        <v>92</v>
      </c>
      <c r="K97" s="5">
        <v>293</v>
      </c>
      <c r="L97" s="5">
        <v>21</v>
      </c>
      <c r="M97" s="5">
        <f>(L97/K97)*100</f>
        <v>7.1672354948805461</v>
      </c>
      <c r="N97" s="61"/>
    </row>
    <row r="98" spans="1:14">
      <c r="A98" s="68"/>
      <c r="B98" s="29" t="s">
        <v>93</v>
      </c>
      <c r="C98" s="5">
        <v>200</v>
      </c>
      <c r="D98" s="5">
        <v>34</v>
      </c>
      <c r="E98" s="5">
        <f>(D98/C98)*100</f>
        <v>17</v>
      </c>
      <c r="F98" s="61"/>
      <c r="I98" s="68"/>
      <c r="J98" s="29" t="s">
        <v>93</v>
      </c>
      <c r="K98" s="5">
        <v>168</v>
      </c>
      <c r="L98" s="5">
        <v>23</v>
      </c>
      <c r="M98" s="5">
        <f>(L98/K98)*100</f>
        <v>13.690476190476192</v>
      </c>
      <c r="N98" s="61"/>
    </row>
    <row r="99" spans="1:14">
      <c r="A99" s="110"/>
      <c r="B99" s="44"/>
      <c r="C99" s="55"/>
      <c r="D99" s="55"/>
      <c r="E99" s="55"/>
      <c r="F99" s="118">
        <f>AVERAGE(E96:E98)</f>
        <v>15.522946708088663</v>
      </c>
      <c r="I99" s="110"/>
      <c r="J99" s="44"/>
      <c r="K99" s="55"/>
      <c r="L99" s="55"/>
      <c r="M99" s="55"/>
      <c r="N99" s="118">
        <f>AVERAGE(M96:M98)</f>
        <v>11.766048299451043</v>
      </c>
    </row>
    <row r="100" spans="1:14">
      <c r="A100" s="108" t="s">
        <v>120</v>
      </c>
      <c r="B100" s="27" t="s">
        <v>91</v>
      </c>
      <c r="C100" s="54">
        <v>197</v>
      </c>
      <c r="D100" s="54">
        <v>21</v>
      </c>
      <c r="E100" s="54">
        <f>(D100/C100)*100</f>
        <v>10.659898477157361</v>
      </c>
      <c r="F100" s="109"/>
      <c r="I100" s="108" t="s">
        <v>120</v>
      </c>
      <c r="J100" s="27" t="s">
        <v>91</v>
      </c>
      <c r="K100" s="54">
        <v>211</v>
      </c>
      <c r="L100" s="54">
        <v>11</v>
      </c>
      <c r="M100" s="54">
        <f>(L100/K100)*100</f>
        <v>5.2132701421800949</v>
      </c>
      <c r="N100" s="109"/>
    </row>
    <row r="101" spans="1:14">
      <c r="A101" s="68"/>
      <c r="B101" s="28" t="s">
        <v>92</v>
      </c>
      <c r="C101" s="5">
        <v>222</v>
      </c>
      <c r="D101" s="5">
        <v>13</v>
      </c>
      <c r="E101" s="5">
        <f>(D101/C101)*100</f>
        <v>5.8558558558558556</v>
      </c>
      <c r="F101" s="61"/>
      <c r="I101" s="68"/>
      <c r="J101" s="28" t="s">
        <v>92</v>
      </c>
      <c r="K101" s="5">
        <v>244</v>
      </c>
      <c r="L101" s="5">
        <v>8</v>
      </c>
      <c r="M101" s="5">
        <f>(L101/K101)*100</f>
        <v>3.278688524590164</v>
      </c>
      <c r="N101" s="61"/>
    </row>
    <row r="102" spans="1:14">
      <c r="A102" s="68"/>
      <c r="B102" s="29" t="s">
        <v>93</v>
      </c>
      <c r="C102" s="5">
        <v>242</v>
      </c>
      <c r="D102" s="5">
        <v>19</v>
      </c>
      <c r="E102" s="5">
        <f>(D102/C102)*100</f>
        <v>7.8512396694214877</v>
      </c>
      <c r="F102" s="61"/>
      <c r="I102" s="68"/>
      <c r="J102" s="29" t="s">
        <v>93</v>
      </c>
      <c r="K102" s="5">
        <v>249</v>
      </c>
      <c r="L102" s="5">
        <v>6</v>
      </c>
      <c r="M102" s="5">
        <f>(L102/K102)*100</f>
        <v>2.4096385542168677</v>
      </c>
      <c r="N102" s="61"/>
    </row>
    <row r="103" spans="1:14">
      <c r="A103" s="112"/>
      <c r="B103" s="55"/>
      <c r="C103" s="55"/>
      <c r="D103" s="55"/>
      <c r="E103" s="55"/>
      <c r="F103" s="118">
        <f>AVERAGE(E100:E102)</f>
        <v>8.122331334144901</v>
      </c>
      <c r="I103" s="112"/>
      <c r="J103" s="55"/>
      <c r="K103" s="55"/>
      <c r="L103" s="55"/>
      <c r="M103" s="55"/>
      <c r="N103" s="118">
        <f>AVERAGE(M100:M102)</f>
        <v>3.6338657403290422</v>
      </c>
    </row>
    <row r="104" spans="1:14">
      <c r="A104" s="108" t="s">
        <v>121</v>
      </c>
      <c r="B104" s="27" t="s">
        <v>91</v>
      </c>
      <c r="C104" s="54">
        <v>214</v>
      </c>
      <c r="D104" s="54">
        <v>26</v>
      </c>
      <c r="E104" s="54">
        <f>(D104/C104)*100</f>
        <v>12.149532710280374</v>
      </c>
      <c r="F104" s="109"/>
      <c r="I104" s="108" t="s">
        <v>121</v>
      </c>
      <c r="J104" s="27" t="s">
        <v>91</v>
      </c>
      <c r="K104" s="54">
        <v>225</v>
      </c>
      <c r="L104" s="54">
        <v>11</v>
      </c>
      <c r="M104" s="54">
        <f>(L104/K104)*100</f>
        <v>4.8888888888888893</v>
      </c>
      <c r="N104" s="109"/>
    </row>
    <row r="105" spans="1:14">
      <c r="A105" s="68"/>
      <c r="B105" s="28" t="s">
        <v>92</v>
      </c>
      <c r="C105" s="5">
        <v>296</v>
      </c>
      <c r="D105" s="5">
        <v>34</v>
      </c>
      <c r="E105" s="5">
        <f>(D105/C105)*100</f>
        <v>11.486486486486488</v>
      </c>
      <c r="F105" s="61"/>
      <c r="I105" s="68"/>
      <c r="J105" s="28" t="s">
        <v>92</v>
      </c>
      <c r="K105" s="5">
        <v>269</v>
      </c>
      <c r="L105" s="5">
        <v>17</v>
      </c>
      <c r="M105" s="5">
        <f>(L105/K105)*100</f>
        <v>6.3197026022304827</v>
      </c>
      <c r="N105" s="61"/>
    </row>
    <row r="106" spans="1:14">
      <c r="A106" s="68"/>
      <c r="B106" s="29" t="s">
        <v>93</v>
      </c>
      <c r="C106" s="5">
        <v>236</v>
      </c>
      <c r="D106" s="5">
        <v>33</v>
      </c>
      <c r="E106" s="5">
        <f>(D106/C106)*100</f>
        <v>13.983050847457626</v>
      </c>
      <c r="F106" s="61"/>
      <c r="I106" s="68"/>
      <c r="J106" s="29" t="s">
        <v>93</v>
      </c>
      <c r="K106" s="5">
        <v>220</v>
      </c>
      <c r="L106" s="5">
        <v>14</v>
      </c>
      <c r="M106" s="5">
        <f>(L106/K106)*100</f>
        <v>6.3636363636363633</v>
      </c>
      <c r="N106" s="61"/>
    </row>
    <row r="107" spans="1:14">
      <c r="A107" s="110"/>
      <c r="B107" s="44"/>
      <c r="C107" s="55"/>
      <c r="D107" s="55"/>
      <c r="E107" s="55"/>
      <c r="F107" s="118">
        <f>AVERAGE(E104:E106)</f>
        <v>12.539690014741495</v>
      </c>
      <c r="I107" s="110"/>
      <c r="J107" s="44"/>
      <c r="K107" s="55"/>
      <c r="L107" s="55"/>
      <c r="M107" s="55"/>
      <c r="N107" s="118">
        <f>AVERAGE(M104:M106)</f>
        <v>5.8574092849185782</v>
      </c>
    </row>
    <row r="108" spans="1:14">
      <c r="A108" s="108" t="s">
        <v>122</v>
      </c>
      <c r="B108" s="27" t="s">
        <v>91</v>
      </c>
      <c r="C108" s="54">
        <v>186</v>
      </c>
      <c r="D108" s="54">
        <v>18</v>
      </c>
      <c r="E108" s="54">
        <f>(D108/C108)*100</f>
        <v>9.67741935483871</v>
      </c>
      <c r="F108" s="109"/>
      <c r="I108" s="108" t="s">
        <v>122</v>
      </c>
      <c r="J108" s="27" t="s">
        <v>91</v>
      </c>
      <c r="K108" s="54">
        <v>179</v>
      </c>
      <c r="L108" s="54">
        <v>13</v>
      </c>
      <c r="M108" s="54">
        <f>(L108/K108)*100</f>
        <v>7.2625698324022352</v>
      </c>
      <c r="N108" s="109"/>
    </row>
    <row r="109" spans="1:14">
      <c r="A109" s="68"/>
      <c r="B109" s="28" t="s">
        <v>92</v>
      </c>
      <c r="C109" s="5">
        <v>176</v>
      </c>
      <c r="D109" s="5">
        <v>32</v>
      </c>
      <c r="E109" s="5">
        <f>(D109/C109)*100</f>
        <v>18.181818181818183</v>
      </c>
      <c r="F109" s="61"/>
      <c r="I109" s="68"/>
      <c r="J109" s="28" t="s">
        <v>92</v>
      </c>
      <c r="K109" s="5">
        <v>183</v>
      </c>
      <c r="L109" s="5">
        <v>9</v>
      </c>
      <c r="M109" s="5">
        <f>(L109/K109)*100</f>
        <v>4.918032786885246</v>
      </c>
      <c r="N109" s="61"/>
    </row>
    <row r="110" spans="1:14">
      <c r="A110" s="68"/>
      <c r="B110" s="29" t="s">
        <v>93</v>
      </c>
      <c r="C110" s="5">
        <v>179</v>
      </c>
      <c r="D110" s="5">
        <v>8</v>
      </c>
      <c r="E110" s="5">
        <f>(D110/C110)*100</f>
        <v>4.4692737430167595</v>
      </c>
      <c r="F110" s="61"/>
      <c r="I110" s="68"/>
      <c r="J110" s="29" t="s">
        <v>93</v>
      </c>
      <c r="K110" s="5">
        <v>163</v>
      </c>
      <c r="L110" s="5">
        <v>9</v>
      </c>
      <c r="M110" s="5">
        <f>(L110/K110)*100</f>
        <v>5.5214723926380369</v>
      </c>
      <c r="N110" s="61"/>
    </row>
    <row r="111" spans="1:14" ht="14" thickBot="1">
      <c r="A111" s="112"/>
      <c r="B111" s="55"/>
      <c r="C111" s="55"/>
      <c r="D111" s="55"/>
      <c r="E111" s="55"/>
      <c r="F111" s="118">
        <f>AVERAGE(E108:E110)</f>
        <v>10.776170426557883</v>
      </c>
      <c r="I111" s="62"/>
      <c r="J111" s="74"/>
      <c r="K111" s="74"/>
      <c r="L111" s="74"/>
      <c r="M111" s="74"/>
      <c r="N111" s="63">
        <f>AVERAGE(M108:M110)</f>
        <v>5.9006916706418382</v>
      </c>
    </row>
    <row r="112" spans="1:14">
      <c r="A112" s="108" t="s">
        <v>125</v>
      </c>
      <c r="B112" s="27" t="s">
        <v>91</v>
      </c>
      <c r="C112" s="54">
        <v>284</v>
      </c>
      <c r="D112" s="54">
        <v>57</v>
      </c>
      <c r="E112" s="54">
        <f>(D112/C112)*100</f>
        <v>20.070422535211268</v>
      </c>
      <c r="F112" s="109"/>
    </row>
    <row r="113" spans="1:6">
      <c r="A113" s="68"/>
      <c r="B113" s="28" t="s">
        <v>92</v>
      </c>
      <c r="C113" s="5">
        <v>291</v>
      </c>
      <c r="D113" s="5">
        <v>51</v>
      </c>
      <c r="E113" s="5">
        <f>(D113/C113)*100</f>
        <v>17.525773195876287</v>
      </c>
      <c r="F113" s="61"/>
    </row>
    <row r="114" spans="1:6">
      <c r="A114" s="68"/>
      <c r="B114" s="29" t="s">
        <v>93</v>
      </c>
      <c r="C114" s="5">
        <v>327</v>
      </c>
      <c r="D114" s="5">
        <v>48</v>
      </c>
      <c r="E114" s="5">
        <f>(D114/C114)*100</f>
        <v>14.678899082568808</v>
      </c>
      <c r="F114" s="61"/>
    </row>
    <row r="115" spans="1:6">
      <c r="A115" s="110"/>
      <c r="B115" s="44"/>
      <c r="C115" s="55"/>
      <c r="D115" s="55"/>
      <c r="E115" s="55"/>
      <c r="F115" s="118">
        <f>AVERAGE(E112:E114)</f>
        <v>17.425031604552121</v>
      </c>
    </row>
    <row r="116" spans="1:6">
      <c r="A116" s="108" t="s">
        <v>126</v>
      </c>
      <c r="B116" s="27" t="s">
        <v>91</v>
      </c>
      <c r="C116" s="54">
        <v>406</v>
      </c>
      <c r="D116" s="54">
        <v>49</v>
      </c>
      <c r="E116" s="54">
        <f>(D116/C116)*100</f>
        <v>12.068965517241379</v>
      </c>
      <c r="F116" s="109"/>
    </row>
    <row r="117" spans="1:6">
      <c r="A117" s="68"/>
      <c r="B117" s="28" t="s">
        <v>92</v>
      </c>
      <c r="C117" s="5">
        <v>422</v>
      </c>
      <c r="D117" s="5">
        <v>44</v>
      </c>
      <c r="E117" s="5">
        <f>(D117/C117)*100</f>
        <v>10.42654028436019</v>
      </c>
      <c r="F117" s="61"/>
    </row>
    <row r="118" spans="1:6">
      <c r="A118" s="68"/>
      <c r="B118" s="29" t="s">
        <v>93</v>
      </c>
      <c r="C118" s="5">
        <v>356</v>
      </c>
      <c r="D118" s="5">
        <v>60</v>
      </c>
      <c r="E118" s="5">
        <f>(D118/C118)*100</f>
        <v>16.853932584269664</v>
      </c>
      <c r="F118" s="61"/>
    </row>
    <row r="119" spans="1:6" ht="14" thickBot="1">
      <c r="A119" s="62"/>
      <c r="B119" s="74"/>
      <c r="C119" s="74"/>
      <c r="D119" s="74"/>
      <c r="E119" s="74"/>
      <c r="F119" s="63">
        <f>AVERAGE(E116:E118)</f>
        <v>13.116479461957077</v>
      </c>
    </row>
  </sheetData>
  <mergeCells count="3">
    <mergeCell ref="B4:C4"/>
    <mergeCell ref="A30:F30"/>
    <mergeCell ref="I30:N30"/>
  </mergeCells>
  <phoneticPr fontId="2" type="noConversion"/>
  <pageMargins left="0.75" right="0.75" top="1" bottom="1" header="0.5" footer="0.5"/>
  <rowBreaks count="1" manualBreakCount="1">
    <brk id="51" max="16383" man="1"/>
  </row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94"/>
  <sheetViews>
    <sheetView workbookViewId="0">
      <selection sqref="A1:XFD1"/>
    </sheetView>
  </sheetViews>
  <sheetFormatPr baseColWidth="10" defaultRowHeight="13"/>
  <cols>
    <col min="1" max="1" width="26.28515625" customWidth="1"/>
    <col min="2" max="2" width="20.7109375" customWidth="1"/>
    <col min="3" max="3" width="25.5703125" customWidth="1"/>
    <col min="4" max="4" width="14.28515625" customWidth="1"/>
    <col min="5" max="5" width="15.28515625" customWidth="1"/>
    <col min="6" max="6" width="23.7109375" customWidth="1"/>
    <col min="7" max="7" width="14.28515625" customWidth="1"/>
    <col min="8" max="8" width="15.42578125" customWidth="1"/>
    <col min="9" max="9" width="28.28515625" customWidth="1"/>
    <col min="10" max="10" width="21.42578125" customWidth="1"/>
    <col min="11" max="11" width="15.7109375" customWidth="1"/>
    <col min="12" max="12" width="14.5703125" customWidth="1"/>
  </cols>
  <sheetData>
    <row r="1" spans="1:15">
      <c r="A1" t="s">
        <v>52</v>
      </c>
    </row>
    <row r="3" spans="1:15">
      <c r="B3" s="126" t="s">
        <v>8</v>
      </c>
      <c r="C3" s="127"/>
      <c r="D3" s="9"/>
      <c r="E3" s="126" t="s">
        <v>9</v>
      </c>
      <c r="F3" s="127"/>
      <c r="G3" s="9"/>
      <c r="H3" s="126" t="s">
        <v>10</v>
      </c>
      <c r="I3" s="127"/>
    </row>
    <row r="4" spans="1:15">
      <c r="A4" s="26"/>
      <c r="B4" s="128"/>
      <c r="C4" s="129"/>
      <c r="D4" s="9"/>
      <c r="E4" s="128"/>
      <c r="F4" s="129"/>
      <c r="G4" s="9"/>
      <c r="H4" s="128"/>
      <c r="I4" s="129"/>
    </row>
    <row r="5" spans="1:15">
      <c r="B5" s="22" t="s">
        <v>50</v>
      </c>
      <c r="C5" s="22" t="s">
        <v>51</v>
      </c>
      <c r="D5" s="9"/>
      <c r="E5" s="22" t="s">
        <v>110</v>
      </c>
      <c r="F5" s="22" t="s">
        <v>111</v>
      </c>
      <c r="G5" s="9"/>
      <c r="H5" s="22" t="s">
        <v>110</v>
      </c>
      <c r="I5" s="22" t="s">
        <v>111</v>
      </c>
    </row>
    <row r="6" spans="1:15">
      <c r="A6" s="30" t="s">
        <v>5</v>
      </c>
      <c r="B6" s="15">
        <v>0.20068715445762231</v>
      </c>
      <c r="C6" s="16">
        <v>10.845147894484164</v>
      </c>
      <c r="D6" s="9"/>
      <c r="E6" s="15">
        <v>0.50893550893550898</v>
      </c>
      <c r="F6" s="16">
        <v>29.727872150491219</v>
      </c>
      <c r="G6" s="9"/>
      <c r="H6" s="15">
        <v>0.16994546499797195</v>
      </c>
      <c r="I6" s="16">
        <v>0.34084016037614995</v>
      </c>
      <c r="M6" s="5"/>
      <c r="N6" s="5"/>
    </row>
    <row r="7" spans="1:15">
      <c r="A7" s="30" t="s">
        <v>95</v>
      </c>
      <c r="B7" s="15">
        <v>9.2879256965944276E-2</v>
      </c>
      <c r="C7" s="16">
        <v>3.2854799105638874</v>
      </c>
      <c r="D7" s="9"/>
      <c r="E7" s="15">
        <v>0.54421768707482998</v>
      </c>
      <c r="F7" s="16">
        <v>14.293540977077447</v>
      </c>
      <c r="G7" s="9"/>
      <c r="H7" s="15">
        <v>5.5834729201563377E-2</v>
      </c>
      <c r="I7" s="16">
        <v>0.97300679895120556</v>
      </c>
      <c r="M7" s="5"/>
      <c r="N7" s="5"/>
    </row>
    <row r="8" spans="1:15">
      <c r="A8" s="31" t="s">
        <v>96</v>
      </c>
      <c r="B8" s="15">
        <v>8.3910216068806387E-2</v>
      </c>
      <c r="C8" s="16">
        <v>6.1613719384770462</v>
      </c>
      <c r="D8" s="9"/>
      <c r="E8" s="15">
        <v>0.76335877862595414</v>
      </c>
      <c r="F8" s="16">
        <v>21.854365732185268</v>
      </c>
      <c r="G8" s="9"/>
      <c r="H8" s="15">
        <v>2.2862368541380882E-2</v>
      </c>
      <c r="I8" s="16">
        <v>0.78162004340664382</v>
      </c>
      <c r="M8" s="5"/>
      <c r="N8" s="5"/>
    </row>
    <row r="9" spans="1:15">
      <c r="A9" s="30" t="s">
        <v>97</v>
      </c>
      <c r="B9" s="15">
        <v>0.90004694747428182</v>
      </c>
      <c r="C9" s="16">
        <v>11.248004159697528</v>
      </c>
      <c r="D9" s="9"/>
      <c r="E9" s="15">
        <v>4.7864089933055451</v>
      </c>
      <c r="F9" s="16">
        <v>34.963203801289765</v>
      </c>
      <c r="G9" s="9"/>
      <c r="H9" s="15">
        <v>0.18788101445190417</v>
      </c>
      <c r="I9" s="16">
        <v>0.29458341377604508</v>
      </c>
      <c r="M9" s="5"/>
      <c r="N9" s="5"/>
    </row>
    <row r="10" spans="1:15">
      <c r="A10" s="30" t="s">
        <v>99</v>
      </c>
      <c r="B10" s="15">
        <v>0.87912122350088229</v>
      </c>
      <c r="C10" s="16">
        <v>10.066581320645538</v>
      </c>
      <c r="D10" s="9"/>
      <c r="E10" s="15">
        <v>0.59523809523809523</v>
      </c>
      <c r="F10" s="16">
        <v>35.278957698790236</v>
      </c>
      <c r="G10" s="9"/>
      <c r="H10" s="15">
        <v>0.92624008403866454</v>
      </c>
      <c r="I10" s="16">
        <v>3.682208412196291</v>
      </c>
      <c r="M10" s="5"/>
      <c r="N10" s="5"/>
    </row>
    <row r="11" spans="1:15">
      <c r="A11" s="31" t="s">
        <v>6</v>
      </c>
      <c r="B11" s="15">
        <v>0.92962202475623512</v>
      </c>
      <c r="C11" s="16">
        <v>10.485317488348253</v>
      </c>
      <c r="D11" s="9"/>
      <c r="E11" s="15">
        <v>4.5156587755230628</v>
      </c>
      <c r="F11" s="16">
        <v>39.226851247224765</v>
      </c>
      <c r="G11" s="9"/>
      <c r="H11" s="15">
        <v>0.30016459104358334</v>
      </c>
      <c r="I11" s="16">
        <v>0.33436082323169042</v>
      </c>
      <c r="M11" s="5"/>
      <c r="N11" s="5"/>
    </row>
    <row r="12" spans="1:15">
      <c r="A12" s="30" t="s">
        <v>102</v>
      </c>
      <c r="B12" s="15">
        <v>0.37974119520711708</v>
      </c>
      <c r="C12" s="16">
        <v>4.9060423737890027</v>
      </c>
      <c r="D12" s="9"/>
      <c r="E12" s="15">
        <v>1.1523226075464883</v>
      </c>
      <c r="F12" s="16">
        <v>9.1512566382342513</v>
      </c>
      <c r="G12" s="9"/>
      <c r="H12" s="15">
        <v>0.22122052509503687</v>
      </c>
      <c r="I12" s="16">
        <v>2.1451391260088042</v>
      </c>
      <c r="M12" s="5"/>
      <c r="N12" s="5"/>
    </row>
    <row r="13" spans="1:15">
      <c r="A13" s="30" t="s">
        <v>104</v>
      </c>
      <c r="B13" s="15">
        <v>2.2016732716864818E-2</v>
      </c>
      <c r="C13" s="16">
        <v>9.5158297818709361</v>
      </c>
      <c r="D13" s="9"/>
      <c r="E13" s="15">
        <v>0.14749262536873156</v>
      </c>
      <c r="F13" s="16">
        <v>35.279198644829727</v>
      </c>
      <c r="G13" s="9"/>
      <c r="H13" s="15">
        <v>0</v>
      </c>
      <c r="I13" s="16">
        <v>0.49164237599781918</v>
      </c>
      <c r="M13" s="5"/>
      <c r="N13" s="5"/>
    </row>
    <row r="14" spans="1:15">
      <c r="A14" s="31" t="s">
        <v>106</v>
      </c>
      <c r="B14" s="34"/>
      <c r="C14" s="16">
        <v>9.4791895579973477</v>
      </c>
      <c r="D14" s="9"/>
      <c r="E14" s="15"/>
      <c r="F14" s="16">
        <v>36.846679555012891</v>
      </c>
      <c r="G14" s="9"/>
      <c r="H14" s="15"/>
      <c r="I14" s="16">
        <v>0.18123639192759231</v>
      </c>
      <c r="M14" s="5"/>
      <c r="N14" s="5"/>
    </row>
    <row r="15" spans="1:15">
      <c r="A15" s="30" t="s">
        <v>108</v>
      </c>
      <c r="B15" s="36"/>
      <c r="C15" s="37"/>
      <c r="D15" s="9"/>
      <c r="E15" s="19"/>
      <c r="F15" s="20"/>
      <c r="G15" s="9"/>
      <c r="H15" s="19"/>
      <c r="I15" s="20"/>
      <c r="M15" s="5"/>
      <c r="N15" s="5"/>
      <c r="O15" s="5"/>
    </row>
    <row r="16" spans="1:15">
      <c r="A16" s="5"/>
      <c r="B16" s="9"/>
      <c r="C16" s="9"/>
      <c r="D16" s="9"/>
      <c r="E16" s="9"/>
      <c r="F16" s="9"/>
      <c r="G16" s="9"/>
      <c r="H16" s="9"/>
      <c r="I16" s="9"/>
      <c r="M16" s="5"/>
      <c r="N16" s="5"/>
      <c r="O16" s="5"/>
    </row>
    <row r="17" spans="1:15">
      <c r="A17" s="31" t="s">
        <v>7</v>
      </c>
      <c r="B17" s="41">
        <f>AVERAGE(B6:B15)</f>
        <v>0.43600309389346925</v>
      </c>
      <c r="C17" s="41">
        <f>AVERAGE(C6:C15)</f>
        <v>8.4436627139859652</v>
      </c>
      <c r="D17" s="41"/>
      <c r="E17" s="41">
        <f>AVERAGE(E6:E15)</f>
        <v>1.6267041339522768</v>
      </c>
      <c r="F17" s="41">
        <f>AVERAGE(F6:F15)</f>
        <v>28.513547382792847</v>
      </c>
      <c r="G17" s="41"/>
      <c r="H17" s="41">
        <f>AVERAGE(H6:H15)</f>
        <v>0.23551859717126311</v>
      </c>
      <c r="I17" s="42">
        <f>AVERAGE(I6:I15)</f>
        <v>1.024959727319138</v>
      </c>
      <c r="M17" s="5"/>
      <c r="N17" s="5"/>
      <c r="O17" s="5"/>
    </row>
    <row r="18" spans="1:15">
      <c r="M18" s="5"/>
      <c r="N18" s="5"/>
      <c r="O18" s="5"/>
    </row>
    <row r="19" spans="1:15">
      <c r="M19" s="5"/>
      <c r="N19" s="5"/>
    </row>
    <row r="20" spans="1:15">
      <c r="M20" s="5"/>
      <c r="N20" s="5"/>
      <c r="O20" s="5"/>
    </row>
    <row r="21" spans="1:15">
      <c r="M21" s="5"/>
      <c r="N21" s="5"/>
      <c r="O21" s="5"/>
    </row>
    <row r="22" spans="1:15">
      <c r="A22" s="9"/>
      <c r="B22" s="9"/>
      <c r="C22" s="130" t="s">
        <v>82</v>
      </c>
      <c r="D22" s="131"/>
      <c r="E22" s="130" t="s">
        <v>83</v>
      </c>
      <c r="F22" s="131"/>
      <c r="G22" s="130" t="s">
        <v>84</v>
      </c>
      <c r="H22" s="131"/>
      <c r="I22" s="9"/>
      <c r="J22" s="17" t="s">
        <v>85</v>
      </c>
      <c r="K22" s="43" t="s">
        <v>86</v>
      </c>
      <c r="L22" s="18" t="s">
        <v>87</v>
      </c>
      <c r="M22" s="5"/>
      <c r="N22" s="5"/>
      <c r="O22" s="5"/>
    </row>
    <row r="23" spans="1:15">
      <c r="A23" s="22" t="s">
        <v>110</v>
      </c>
      <c r="B23" s="22"/>
      <c r="C23" s="15" t="s">
        <v>88</v>
      </c>
      <c r="D23" s="16" t="s">
        <v>89</v>
      </c>
      <c r="E23" s="15" t="s">
        <v>88</v>
      </c>
      <c r="F23" s="16" t="s">
        <v>89</v>
      </c>
      <c r="G23" s="15" t="s">
        <v>88</v>
      </c>
      <c r="H23" s="16" t="s">
        <v>89</v>
      </c>
      <c r="I23" s="9"/>
      <c r="J23" s="36" t="s">
        <v>4</v>
      </c>
      <c r="K23" s="44"/>
      <c r="L23" s="20"/>
      <c r="M23" s="5"/>
      <c r="N23" s="5"/>
      <c r="O23" s="5"/>
    </row>
    <row r="24" spans="1:15">
      <c r="A24" s="9" t="s">
        <v>2</v>
      </c>
      <c r="B24" s="27" t="s">
        <v>91</v>
      </c>
      <c r="C24" s="17">
        <f t="shared" ref="C24:D26" si="0">E24+G24</f>
        <v>2280</v>
      </c>
      <c r="D24" s="18">
        <f t="shared" si="0"/>
        <v>1</v>
      </c>
      <c r="E24" s="17">
        <v>176</v>
      </c>
      <c r="F24" s="18">
        <v>0</v>
      </c>
      <c r="G24" s="17">
        <v>2104</v>
      </c>
      <c r="H24" s="43">
        <v>1</v>
      </c>
      <c r="I24" s="28"/>
      <c r="J24" s="18">
        <f>(D24/C24)*100</f>
        <v>4.3859649122807015E-2</v>
      </c>
      <c r="K24" s="27">
        <f>(F24/E24)*100</f>
        <v>0</v>
      </c>
      <c r="L24" s="27">
        <f>(H24/G24)*100</f>
        <v>4.7528517110266157E-2</v>
      </c>
      <c r="M24" s="5"/>
      <c r="N24" s="5"/>
      <c r="O24" s="5"/>
    </row>
    <row r="25" spans="1:15">
      <c r="A25" s="9"/>
      <c r="B25" s="28" t="s">
        <v>92</v>
      </c>
      <c r="C25" s="15">
        <f t="shared" si="0"/>
        <v>1751</v>
      </c>
      <c r="D25" s="16">
        <f t="shared" si="0"/>
        <v>4</v>
      </c>
      <c r="E25" s="15">
        <v>132</v>
      </c>
      <c r="F25" s="16">
        <v>1</v>
      </c>
      <c r="G25" s="15">
        <v>1619</v>
      </c>
      <c r="H25" s="26">
        <v>3</v>
      </c>
      <c r="I25" s="28"/>
      <c r="J25" s="16">
        <f>(D25/C25)*100</f>
        <v>0.22844089091947459</v>
      </c>
      <c r="K25" s="28">
        <f>(F25/E25)*100</f>
        <v>0.75757575757575757</v>
      </c>
      <c r="L25" s="28">
        <f>(H25/G25)*100</f>
        <v>0.18529956763434219</v>
      </c>
      <c r="M25" s="5"/>
      <c r="N25" s="5"/>
      <c r="O25" s="5"/>
    </row>
    <row r="26" spans="1:15" ht="14" thickBot="1">
      <c r="A26" s="9"/>
      <c r="B26" s="29" t="s">
        <v>93</v>
      </c>
      <c r="C26" s="19">
        <f t="shared" si="0"/>
        <v>1213</v>
      </c>
      <c r="D26" s="20">
        <f t="shared" si="0"/>
        <v>4</v>
      </c>
      <c r="E26" s="19">
        <v>130</v>
      </c>
      <c r="F26" s="20">
        <v>1</v>
      </c>
      <c r="G26" s="19">
        <v>1083</v>
      </c>
      <c r="H26" s="44">
        <v>3</v>
      </c>
      <c r="I26" s="28"/>
      <c r="J26" s="45">
        <f>(D26/C26)*100</f>
        <v>0.32976092333058532</v>
      </c>
      <c r="K26" s="45">
        <f>(F26/E26)*100</f>
        <v>0.76923076923076927</v>
      </c>
      <c r="L26" s="45">
        <f>(H26/G26)*100</f>
        <v>0.2770083102493075</v>
      </c>
      <c r="M26" s="5"/>
      <c r="N26" s="5"/>
      <c r="O26" s="5"/>
    </row>
    <row r="27" spans="1:15">
      <c r="A27" s="9"/>
      <c r="B27" s="9"/>
      <c r="C27" s="9"/>
      <c r="D27" s="9"/>
      <c r="E27" s="9"/>
      <c r="F27" s="9"/>
      <c r="G27" s="9"/>
      <c r="H27" s="9"/>
      <c r="I27" s="9" t="s">
        <v>94</v>
      </c>
      <c r="J27" s="29">
        <f>AVERAGE(J24:J26)</f>
        <v>0.20068715445762231</v>
      </c>
      <c r="K27" s="29">
        <f>AVERAGE(K24:K26)</f>
        <v>0.50893550893550898</v>
      </c>
      <c r="L27" s="29">
        <f>AVERAGE(L24:L26)</f>
        <v>0.16994546499797195</v>
      </c>
      <c r="M27" s="5"/>
      <c r="N27" s="5"/>
      <c r="O27" s="5"/>
    </row>
    <row r="28" spans="1:15">
      <c r="A28" s="9" t="s">
        <v>95</v>
      </c>
      <c r="B28" s="27" t="s">
        <v>91</v>
      </c>
      <c r="C28" s="17">
        <f t="shared" ref="C28:D30" si="1">E28+G28</f>
        <v>2014</v>
      </c>
      <c r="D28" s="18">
        <f t="shared" si="1"/>
        <v>0</v>
      </c>
      <c r="E28" s="17">
        <v>212</v>
      </c>
      <c r="F28" s="18">
        <v>0</v>
      </c>
      <c r="G28" s="17">
        <v>1802</v>
      </c>
      <c r="H28" s="18">
        <v>0</v>
      </c>
      <c r="I28" s="43"/>
      <c r="J28" s="43">
        <f>(D28/C28)*100</f>
        <v>0</v>
      </c>
      <c r="K28" s="43">
        <f>(F28/E28)*100</f>
        <v>0</v>
      </c>
      <c r="L28" s="18">
        <f>(H28/G28)*100</f>
        <v>0</v>
      </c>
      <c r="M28" s="5"/>
      <c r="N28" s="5"/>
    </row>
    <row r="29" spans="1:15">
      <c r="A29" s="9"/>
      <c r="B29" s="28" t="s">
        <v>92</v>
      </c>
      <c r="C29" s="15">
        <f t="shared" si="1"/>
        <v>2553</v>
      </c>
      <c r="D29" s="16">
        <f t="shared" si="1"/>
        <v>0</v>
      </c>
      <c r="E29" s="15">
        <v>205</v>
      </c>
      <c r="F29" s="16">
        <v>0</v>
      </c>
      <c r="G29" s="15">
        <v>2348</v>
      </c>
      <c r="H29" s="16">
        <v>0</v>
      </c>
      <c r="I29" s="26"/>
      <c r="J29" s="26">
        <f>(D29/C29)*100</f>
        <v>0</v>
      </c>
      <c r="K29" s="26">
        <f>(F29/E29)*100</f>
        <v>0</v>
      </c>
      <c r="L29" s="16">
        <f>(H29/G29)*100</f>
        <v>0</v>
      </c>
      <c r="M29" s="5"/>
      <c r="N29" s="5"/>
    </row>
    <row r="30" spans="1:15" ht="14" thickBot="1">
      <c r="A30" s="9"/>
      <c r="B30" s="29" t="s">
        <v>93</v>
      </c>
      <c r="C30" s="19">
        <f t="shared" si="1"/>
        <v>3230</v>
      </c>
      <c r="D30" s="20">
        <f t="shared" si="1"/>
        <v>9</v>
      </c>
      <c r="E30" s="19">
        <v>245</v>
      </c>
      <c r="F30" s="20">
        <v>4</v>
      </c>
      <c r="G30" s="19">
        <v>2985</v>
      </c>
      <c r="H30" s="20">
        <v>5</v>
      </c>
      <c r="I30" s="44"/>
      <c r="J30" s="46">
        <f>(D30/C30)*100</f>
        <v>0.27863777089783281</v>
      </c>
      <c r="K30" s="46">
        <f>(F30/E30)*100</f>
        <v>1.6326530612244898</v>
      </c>
      <c r="L30" s="47">
        <f>(H30/G30)*100</f>
        <v>0.16750418760469013</v>
      </c>
      <c r="M30" s="5"/>
      <c r="N30" s="5"/>
    </row>
    <row r="31" spans="1:15">
      <c r="A31" s="9"/>
      <c r="B31" s="9"/>
      <c r="C31" s="9"/>
      <c r="D31" s="9"/>
      <c r="E31" s="9"/>
      <c r="F31" s="9"/>
      <c r="G31" s="9"/>
      <c r="H31" s="9"/>
      <c r="I31" s="9" t="s">
        <v>94</v>
      </c>
      <c r="J31" s="44">
        <f>AVERAGE(J28:J30)</f>
        <v>9.2879256965944276E-2</v>
      </c>
      <c r="K31" s="44">
        <f>AVERAGE(K28:K30)</f>
        <v>0.54421768707482998</v>
      </c>
      <c r="L31" s="20">
        <f>AVERAGE(L28:L30)</f>
        <v>5.5834729201563377E-2</v>
      </c>
      <c r="M31" s="5"/>
      <c r="N31" s="5"/>
    </row>
    <row r="32" spans="1:15">
      <c r="A32" s="9" t="s">
        <v>96</v>
      </c>
      <c r="B32" s="27" t="s">
        <v>91</v>
      </c>
      <c r="C32" s="17">
        <f t="shared" ref="C32:D34" si="2">E32+G32</f>
        <v>1661</v>
      </c>
      <c r="D32" s="18">
        <f t="shared" si="2"/>
        <v>0</v>
      </c>
      <c r="E32" s="17">
        <v>136</v>
      </c>
      <c r="F32" s="18">
        <v>0</v>
      </c>
      <c r="G32" s="17">
        <v>1525</v>
      </c>
      <c r="H32" s="18">
        <v>0</v>
      </c>
      <c r="I32" s="43"/>
      <c r="J32" s="43">
        <f>(D32/C32)*100</f>
        <v>0</v>
      </c>
      <c r="K32" s="43">
        <f>(F32/E32)*100</f>
        <v>0</v>
      </c>
      <c r="L32" s="18">
        <f>(H32/G32)*100</f>
        <v>0</v>
      </c>
      <c r="M32" s="5"/>
      <c r="N32" s="5"/>
    </row>
    <row r="33" spans="1:15">
      <c r="A33" s="9"/>
      <c r="B33" s="28" t="s">
        <v>92</v>
      </c>
      <c r="C33" s="15">
        <f t="shared" si="2"/>
        <v>1589</v>
      </c>
      <c r="D33" s="16">
        <f t="shared" si="2"/>
        <v>4</v>
      </c>
      <c r="E33" s="15">
        <v>131</v>
      </c>
      <c r="F33" s="16">
        <v>3</v>
      </c>
      <c r="G33" s="15">
        <v>1458</v>
      </c>
      <c r="H33" s="16">
        <v>1</v>
      </c>
      <c r="I33" s="26"/>
      <c r="J33" s="26">
        <f>(D33/C33)*100</f>
        <v>0.25173064820641916</v>
      </c>
      <c r="K33" s="26">
        <f>(F33/E33)*100</f>
        <v>2.2900763358778624</v>
      </c>
      <c r="L33" s="16">
        <f>(H33/G33)*100</f>
        <v>6.858710562414265E-2</v>
      </c>
      <c r="M33" s="5"/>
      <c r="N33" s="5"/>
    </row>
    <row r="34" spans="1:15" ht="14" thickBot="1">
      <c r="A34" s="9"/>
      <c r="B34" s="29" t="s">
        <v>93</v>
      </c>
      <c r="C34" s="19">
        <f t="shared" si="2"/>
        <v>1406</v>
      </c>
      <c r="D34" s="20">
        <f t="shared" si="2"/>
        <v>0</v>
      </c>
      <c r="E34" s="19">
        <v>137</v>
      </c>
      <c r="F34" s="20">
        <v>0</v>
      </c>
      <c r="G34" s="19">
        <v>1269</v>
      </c>
      <c r="H34" s="20">
        <v>0</v>
      </c>
      <c r="I34" s="44"/>
      <c r="J34" s="46">
        <f>(D34/C34)*100</f>
        <v>0</v>
      </c>
      <c r="K34" s="46">
        <f>(F34/E34)*100</f>
        <v>0</v>
      </c>
      <c r="L34" s="47">
        <f>(H34/G34)*100</f>
        <v>0</v>
      </c>
      <c r="M34" s="5"/>
      <c r="N34" s="5"/>
    </row>
    <row r="35" spans="1:15">
      <c r="A35" s="9"/>
      <c r="B35" s="9"/>
      <c r="C35" s="9"/>
      <c r="D35" s="9"/>
      <c r="E35" s="9"/>
      <c r="F35" s="9"/>
      <c r="G35" s="9"/>
      <c r="H35" s="9"/>
      <c r="I35" s="9" t="s">
        <v>94</v>
      </c>
      <c r="J35" s="26">
        <f>AVERAGE(J32:J34)</f>
        <v>8.3910216068806387E-2</v>
      </c>
      <c r="K35" s="26">
        <f>AVERAGE(K32:K34)</f>
        <v>0.76335877862595414</v>
      </c>
      <c r="L35" s="16">
        <f>AVERAGE(L32:L34)</f>
        <v>2.2862368541380882E-2</v>
      </c>
      <c r="M35" s="5"/>
      <c r="N35" s="5"/>
    </row>
    <row r="36" spans="1:15">
      <c r="A36" s="9" t="s">
        <v>98</v>
      </c>
      <c r="B36" s="27" t="s">
        <v>91</v>
      </c>
      <c r="C36" s="17">
        <f t="shared" ref="C36:D38" si="3">E36+G36</f>
        <v>2232</v>
      </c>
      <c r="D36" s="18">
        <f t="shared" si="3"/>
        <v>20</v>
      </c>
      <c r="E36" s="17">
        <v>350</v>
      </c>
      <c r="F36" s="18">
        <v>16</v>
      </c>
      <c r="G36" s="17">
        <v>1882</v>
      </c>
      <c r="H36" s="18">
        <v>4</v>
      </c>
      <c r="I36" s="43"/>
      <c r="J36" s="43">
        <f>(D36/C36)*100</f>
        <v>0.8960573476702508</v>
      </c>
      <c r="K36" s="43">
        <f>(F36/E36)*100</f>
        <v>4.5714285714285712</v>
      </c>
      <c r="L36" s="18">
        <f>(H36/G36)*100</f>
        <v>0.21253985122210414</v>
      </c>
      <c r="M36" s="5"/>
      <c r="N36" s="5"/>
    </row>
    <row r="37" spans="1:15">
      <c r="A37" s="9"/>
      <c r="B37" s="28" t="s">
        <v>92</v>
      </c>
      <c r="C37" s="15">
        <f t="shared" si="3"/>
        <v>2177</v>
      </c>
      <c r="D37" s="16">
        <f t="shared" si="3"/>
        <v>17</v>
      </c>
      <c r="E37" s="15">
        <v>325</v>
      </c>
      <c r="F37" s="16">
        <v>15</v>
      </c>
      <c r="G37" s="15">
        <v>1852</v>
      </c>
      <c r="H37" s="16">
        <v>2</v>
      </c>
      <c r="I37" s="26"/>
      <c r="J37" s="26">
        <f>(D37/C37)*100</f>
        <v>0.78089113458888371</v>
      </c>
      <c r="K37" s="26">
        <f>(F37/E37)*100</f>
        <v>4.6153846153846159</v>
      </c>
      <c r="L37" s="16">
        <f>(H37/G37)*100</f>
        <v>0.10799136069114472</v>
      </c>
      <c r="M37" s="5"/>
      <c r="N37" s="5"/>
      <c r="O37" s="5"/>
    </row>
    <row r="38" spans="1:15" ht="14" thickBot="1">
      <c r="A38" s="9"/>
      <c r="B38" s="29" t="s">
        <v>93</v>
      </c>
      <c r="C38" s="19">
        <f t="shared" si="3"/>
        <v>1466</v>
      </c>
      <c r="D38" s="20">
        <f t="shared" si="3"/>
        <v>15</v>
      </c>
      <c r="E38" s="19">
        <v>232</v>
      </c>
      <c r="F38" s="20">
        <v>12</v>
      </c>
      <c r="G38" s="19">
        <v>1234</v>
      </c>
      <c r="H38" s="20">
        <v>3</v>
      </c>
      <c r="I38" s="44"/>
      <c r="J38" s="46">
        <f>(D38/C38)*100</f>
        <v>1.023192360163711</v>
      </c>
      <c r="K38" s="46">
        <f>(F38/E38)*100</f>
        <v>5.1724137931034484</v>
      </c>
      <c r="L38" s="47">
        <f>(H38/G38)*100</f>
        <v>0.24311183144246357</v>
      </c>
      <c r="M38" s="5"/>
      <c r="N38" s="5"/>
      <c r="O38" s="5"/>
    </row>
    <row r="39" spans="1:15" ht="14">
      <c r="A39" s="9"/>
      <c r="B39" s="9"/>
      <c r="C39" s="9"/>
      <c r="D39" s="9"/>
      <c r="E39" s="9"/>
      <c r="F39" s="9"/>
      <c r="G39" s="9"/>
      <c r="H39" s="9"/>
      <c r="I39" s="9" t="s">
        <v>94</v>
      </c>
      <c r="J39" s="48">
        <f>AVERAGE(J36:J38)</f>
        <v>0.90004694747428182</v>
      </c>
      <c r="K39" s="48">
        <f>AVERAGE(K36:K38)</f>
        <v>4.7864089933055451</v>
      </c>
      <c r="L39" s="53">
        <f>AVERAGE(L36:L38)</f>
        <v>0.18788101445190417</v>
      </c>
      <c r="M39" s="5"/>
      <c r="N39" s="5"/>
      <c r="O39" s="5"/>
    </row>
    <row r="40" spans="1:15">
      <c r="A40" s="9" t="s">
        <v>100</v>
      </c>
      <c r="B40" s="27" t="s">
        <v>91</v>
      </c>
      <c r="C40" s="17">
        <f t="shared" ref="C40:D42" si="4">E40+G40</f>
        <v>1420</v>
      </c>
      <c r="D40" s="18">
        <f t="shared" si="4"/>
        <v>11</v>
      </c>
      <c r="E40" s="17">
        <v>183</v>
      </c>
      <c r="F40" s="18">
        <v>0</v>
      </c>
      <c r="G40" s="17">
        <v>1237</v>
      </c>
      <c r="H40" s="18">
        <v>11</v>
      </c>
      <c r="I40" s="43"/>
      <c r="J40" s="43">
        <f>(D40/C40)*100</f>
        <v>0.77464788732394363</v>
      </c>
      <c r="K40" s="43">
        <f>(F40/E40)*100</f>
        <v>0</v>
      </c>
      <c r="L40" s="18">
        <f>(H40/G40)*100</f>
        <v>0.88924818108326609</v>
      </c>
      <c r="M40" s="5"/>
      <c r="N40" s="5"/>
      <c r="O40" s="5"/>
    </row>
    <row r="41" spans="1:15">
      <c r="A41" s="9"/>
      <c r="B41" s="28" t="s">
        <v>92</v>
      </c>
      <c r="C41" s="15">
        <f t="shared" si="4"/>
        <v>1294</v>
      </c>
      <c r="D41" s="16">
        <f t="shared" si="4"/>
        <v>10</v>
      </c>
      <c r="E41" s="15">
        <v>168</v>
      </c>
      <c r="F41" s="16">
        <v>2</v>
      </c>
      <c r="G41" s="15">
        <v>1126</v>
      </c>
      <c r="H41" s="16">
        <v>8</v>
      </c>
      <c r="I41" s="26"/>
      <c r="J41" s="26">
        <f>(D41/C41)*100</f>
        <v>0.77279752704791349</v>
      </c>
      <c r="K41" s="26">
        <f>(F41/E41)*100</f>
        <v>1.1904761904761905</v>
      </c>
      <c r="L41" s="16">
        <f>(H41/G41)*100</f>
        <v>0.71047957371225579</v>
      </c>
      <c r="M41" s="5"/>
      <c r="N41" s="5"/>
      <c r="O41" s="5"/>
    </row>
    <row r="42" spans="1:15" ht="14" thickBot="1">
      <c r="A42" s="9"/>
      <c r="B42" s="29" t="s">
        <v>93</v>
      </c>
      <c r="C42" s="19">
        <f t="shared" si="4"/>
        <v>1101</v>
      </c>
      <c r="D42" s="20">
        <f t="shared" si="4"/>
        <v>12</v>
      </c>
      <c r="E42" s="19">
        <v>168</v>
      </c>
      <c r="F42" s="20">
        <v>1</v>
      </c>
      <c r="G42" s="19">
        <v>933</v>
      </c>
      <c r="H42" s="20">
        <v>11</v>
      </c>
      <c r="I42" s="44"/>
      <c r="J42" s="46">
        <f>(D42/C42)*100</f>
        <v>1.0899182561307901</v>
      </c>
      <c r="K42" s="46">
        <f>(F42/E42)*100</f>
        <v>0.59523809523809523</v>
      </c>
      <c r="L42" s="47">
        <f>(H42/G42)*100</f>
        <v>1.1789924973204717</v>
      </c>
      <c r="M42" s="5"/>
      <c r="N42" s="5"/>
      <c r="O42" s="5"/>
    </row>
    <row r="43" spans="1:15" ht="14">
      <c r="A43" s="9"/>
      <c r="B43" s="9"/>
      <c r="C43" s="9"/>
      <c r="D43" s="9"/>
      <c r="E43" s="9"/>
      <c r="F43" s="9"/>
      <c r="G43" s="9"/>
      <c r="H43" s="9"/>
      <c r="I43" s="9" t="s">
        <v>94</v>
      </c>
      <c r="J43" s="48">
        <f>AVERAGE(J40:J42)</f>
        <v>0.87912122350088229</v>
      </c>
      <c r="K43" s="48">
        <f>AVERAGE(K40:K42)</f>
        <v>0.59523809523809523</v>
      </c>
      <c r="L43" s="53">
        <f>AVERAGE(L40:L42)</f>
        <v>0.92624008403866454</v>
      </c>
      <c r="M43" s="5"/>
      <c r="N43" s="5"/>
      <c r="O43" s="5"/>
    </row>
    <row r="44" spans="1:15">
      <c r="A44" s="9" t="s">
        <v>11</v>
      </c>
      <c r="B44" s="27" t="s">
        <v>91</v>
      </c>
      <c r="C44" s="17">
        <f t="shared" ref="C44:D46" si="5">E44+G44</f>
        <v>1241</v>
      </c>
      <c r="D44" s="18">
        <f t="shared" si="5"/>
        <v>16</v>
      </c>
      <c r="E44" s="17">
        <v>173</v>
      </c>
      <c r="F44" s="18">
        <v>10</v>
      </c>
      <c r="G44" s="17">
        <v>1068</v>
      </c>
      <c r="H44" s="18">
        <v>6</v>
      </c>
      <c r="I44" s="43"/>
      <c r="J44" s="27">
        <f>(D44/C44)*100</f>
        <v>1.2892828364222402</v>
      </c>
      <c r="K44" s="27">
        <f>(F44/E44)*100</f>
        <v>5.7803468208092488</v>
      </c>
      <c r="L44" s="18">
        <f>(H44/G44)*100</f>
        <v>0.5617977528089888</v>
      </c>
      <c r="M44" s="5"/>
      <c r="N44" s="5"/>
      <c r="O44" s="5"/>
    </row>
    <row r="45" spans="1:15">
      <c r="A45" s="9"/>
      <c r="B45" s="28" t="s">
        <v>92</v>
      </c>
      <c r="C45" s="15">
        <f t="shared" si="5"/>
        <v>1421</v>
      </c>
      <c r="D45" s="16">
        <f t="shared" si="5"/>
        <v>8</v>
      </c>
      <c r="E45" s="15">
        <v>234</v>
      </c>
      <c r="F45" s="16">
        <v>8</v>
      </c>
      <c r="G45" s="15">
        <v>1187</v>
      </c>
      <c r="H45" s="16">
        <v>0</v>
      </c>
      <c r="I45" s="26"/>
      <c r="J45" s="28">
        <f>(D45/C45)*100</f>
        <v>0.56298381421534127</v>
      </c>
      <c r="K45" s="28">
        <f>(F45/E45)*100</f>
        <v>3.4188034188034191</v>
      </c>
      <c r="L45" s="16">
        <f>(H45/G45)*100</f>
        <v>0</v>
      </c>
      <c r="M45" s="5"/>
      <c r="N45" s="5"/>
      <c r="O45" s="5"/>
    </row>
    <row r="46" spans="1:15" ht="14" thickBot="1">
      <c r="A46" s="9"/>
      <c r="B46" s="29" t="s">
        <v>93</v>
      </c>
      <c r="C46" s="19">
        <f t="shared" si="5"/>
        <v>1388</v>
      </c>
      <c r="D46" s="20">
        <f t="shared" si="5"/>
        <v>13</v>
      </c>
      <c r="E46" s="19">
        <v>207</v>
      </c>
      <c r="F46" s="20">
        <v>9</v>
      </c>
      <c r="G46" s="19">
        <v>1181</v>
      </c>
      <c r="H46" s="20">
        <v>4</v>
      </c>
      <c r="I46" s="44"/>
      <c r="J46" s="45">
        <f>(D46/C46)*100</f>
        <v>0.93659942363112392</v>
      </c>
      <c r="K46" s="45">
        <f>(F46/E46)*100</f>
        <v>4.3478260869565215</v>
      </c>
      <c r="L46" s="45">
        <f>(H46/G46)*100</f>
        <v>0.33869602032176122</v>
      </c>
      <c r="M46" s="5"/>
      <c r="N46" s="5"/>
      <c r="O46" s="5"/>
    </row>
    <row r="47" spans="1:15" ht="14">
      <c r="A47" s="9"/>
      <c r="B47" s="9"/>
      <c r="C47" s="9"/>
      <c r="D47" s="9"/>
      <c r="E47" s="9"/>
      <c r="F47" s="9"/>
      <c r="G47" s="9"/>
      <c r="H47" s="9"/>
      <c r="I47" s="9" t="s">
        <v>94</v>
      </c>
      <c r="J47" s="48">
        <f>AVERAGE(J44:J46)</f>
        <v>0.92962202475623512</v>
      </c>
      <c r="K47" s="48">
        <f>AVERAGE(K44:K46)</f>
        <v>4.5156587755230628</v>
      </c>
      <c r="L47" s="53">
        <f>AVERAGE(L44:L46)</f>
        <v>0.30016459104358334</v>
      </c>
      <c r="M47" s="5"/>
      <c r="N47" s="5"/>
      <c r="O47" s="5"/>
    </row>
    <row r="48" spans="1:15">
      <c r="A48" s="9" t="s">
        <v>79</v>
      </c>
      <c r="B48" s="27" t="s">
        <v>91</v>
      </c>
      <c r="C48" s="17">
        <f t="shared" ref="C48:D50" si="6">E48+G48</f>
        <v>1329</v>
      </c>
      <c r="D48" s="18">
        <f t="shared" si="6"/>
        <v>8</v>
      </c>
      <c r="E48" s="17">
        <v>268</v>
      </c>
      <c r="F48" s="18">
        <v>3</v>
      </c>
      <c r="G48" s="17">
        <v>1061</v>
      </c>
      <c r="H48" s="18">
        <v>5</v>
      </c>
      <c r="I48" s="43"/>
      <c r="J48" s="27">
        <f>(D48/C48)*100</f>
        <v>0.60195635816403303</v>
      </c>
      <c r="K48" s="27">
        <f>(F48/E48)*100</f>
        <v>1.1194029850746268</v>
      </c>
      <c r="L48" s="27">
        <f>(H48/G48)*100</f>
        <v>0.47125353440150797</v>
      </c>
      <c r="M48" s="5"/>
      <c r="N48" s="5"/>
      <c r="O48" s="5"/>
    </row>
    <row r="49" spans="1:15">
      <c r="A49" s="9"/>
      <c r="B49" s="28" t="s">
        <v>92</v>
      </c>
      <c r="C49" s="15">
        <f t="shared" si="6"/>
        <v>1903</v>
      </c>
      <c r="D49" s="16">
        <f t="shared" si="6"/>
        <v>6</v>
      </c>
      <c r="E49" s="15">
        <v>333</v>
      </c>
      <c r="F49" s="16">
        <v>4</v>
      </c>
      <c r="G49" s="15">
        <v>1570</v>
      </c>
      <c r="H49" s="16">
        <v>2</v>
      </c>
      <c r="I49" s="26"/>
      <c r="J49" s="28">
        <f>(D49/C49)*100</f>
        <v>0.31529164477141358</v>
      </c>
      <c r="K49" s="28">
        <f>(F49/E49)*100</f>
        <v>1.2012012012012012</v>
      </c>
      <c r="L49" s="28">
        <f>(H49/G49)*100</f>
        <v>0.12738853503184713</v>
      </c>
      <c r="M49" s="5"/>
      <c r="N49" s="5"/>
      <c r="O49" s="5"/>
    </row>
    <row r="50" spans="1:15" ht="14" thickBot="1">
      <c r="A50" s="9"/>
      <c r="B50" s="29" t="s">
        <v>93</v>
      </c>
      <c r="C50" s="19">
        <f t="shared" si="6"/>
        <v>1802</v>
      </c>
      <c r="D50" s="20">
        <f t="shared" si="6"/>
        <v>4</v>
      </c>
      <c r="E50" s="19">
        <v>264</v>
      </c>
      <c r="F50" s="20">
        <v>3</v>
      </c>
      <c r="G50" s="19">
        <v>1538</v>
      </c>
      <c r="H50" s="20">
        <v>1</v>
      </c>
      <c r="I50" s="44"/>
      <c r="J50" s="45">
        <f>(D50/C50)*100</f>
        <v>0.22197558268590456</v>
      </c>
      <c r="K50" s="45">
        <f>(F50/E50)*100</f>
        <v>1.1363636363636365</v>
      </c>
      <c r="L50" s="28">
        <f>(H50/G50)*100</f>
        <v>6.5019505851755532E-2</v>
      </c>
      <c r="M50" s="5"/>
      <c r="N50" s="5"/>
      <c r="O50" s="5"/>
    </row>
    <row r="51" spans="1:15" ht="14">
      <c r="A51" s="9"/>
      <c r="B51" s="9"/>
      <c r="C51" s="9"/>
      <c r="D51" s="9"/>
      <c r="E51" s="9"/>
      <c r="F51" s="9"/>
      <c r="G51" s="9"/>
      <c r="H51" s="9"/>
      <c r="I51" s="9" t="s">
        <v>94</v>
      </c>
      <c r="J51" s="49">
        <f>AVERAGE(J48:J50)</f>
        <v>0.37974119520711708</v>
      </c>
      <c r="K51" s="49">
        <f>AVERAGE(K48:K50)</f>
        <v>1.1523226075464883</v>
      </c>
      <c r="L51" s="50">
        <f>AVERAGE(L48:L50)</f>
        <v>0.22122052509503687</v>
      </c>
      <c r="M51" s="5"/>
      <c r="N51" s="5"/>
      <c r="O51" s="5"/>
    </row>
    <row r="52" spans="1:15">
      <c r="A52" s="9" t="s">
        <v>3</v>
      </c>
      <c r="B52" s="27" t="s">
        <v>91</v>
      </c>
      <c r="C52" s="17">
        <f t="shared" ref="C52:D54" si="7">E52+G52</f>
        <v>1514</v>
      </c>
      <c r="D52" s="18">
        <f t="shared" si="7"/>
        <v>1</v>
      </c>
      <c r="E52" s="17">
        <v>226</v>
      </c>
      <c r="F52" s="18">
        <v>1</v>
      </c>
      <c r="G52" s="17">
        <v>1288</v>
      </c>
      <c r="H52" s="18">
        <v>0</v>
      </c>
      <c r="I52" s="43"/>
      <c r="J52" s="27">
        <f t="shared" ref="J52:J54" si="8">(D52/C52)*100</f>
        <v>6.6050198150594458E-2</v>
      </c>
      <c r="K52" s="27">
        <f>(F52/E52)*100</f>
        <v>0.44247787610619471</v>
      </c>
      <c r="L52" s="27">
        <f>(H52/G52)*100</f>
        <v>0</v>
      </c>
      <c r="M52" s="5"/>
      <c r="N52" s="5"/>
      <c r="O52" s="5"/>
    </row>
    <row r="53" spans="1:15">
      <c r="A53" s="9"/>
      <c r="B53" s="28" t="s">
        <v>92</v>
      </c>
      <c r="C53" s="15">
        <f t="shared" si="7"/>
        <v>1667</v>
      </c>
      <c r="D53" s="16">
        <f t="shared" si="7"/>
        <v>0</v>
      </c>
      <c r="E53" s="15">
        <v>225</v>
      </c>
      <c r="F53" s="16">
        <v>0</v>
      </c>
      <c r="G53" s="15">
        <v>1442</v>
      </c>
      <c r="H53" s="16">
        <v>0</v>
      </c>
      <c r="I53" s="26"/>
      <c r="J53" s="28">
        <f t="shared" si="8"/>
        <v>0</v>
      </c>
      <c r="K53" s="28">
        <f>(F53/E53)*100</f>
        <v>0</v>
      </c>
      <c r="L53" s="28">
        <f>(H53/G53)*100</f>
        <v>0</v>
      </c>
      <c r="M53" s="5"/>
      <c r="N53" s="5"/>
      <c r="O53" s="5"/>
    </row>
    <row r="54" spans="1:15" ht="14" thickBot="1">
      <c r="A54" s="9"/>
      <c r="B54" s="29" t="s">
        <v>93</v>
      </c>
      <c r="C54" s="19">
        <f t="shared" si="7"/>
        <v>1463</v>
      </c>
      <c r="D54" s="20">
        <f t="shared" si="7"/>
        <v>0</v>
      </c>
      <c r="E54" s="19">
        <v>289</v>
      </c>
      <c r="F54" s="20">
        <v>0</v>
      </c>
      <c r="G54" s="19">
        <v>1174</v>
      </c>
      <c r="H54" s="20">
        <v>0</v>
      </c>
      <c r="I54" s="44"/>
      <c r="J54" s="51">
        <f t="shared" si="8"/>
        <v>0</v>
      </c>
      <c r="K54" s="51">
        <f>(F54/E54)*100</f>
        <v>0</v>
      </c>
      <c r="L54" s="51">
        <f>(H54/G54)*100</f>
        <v>0</v>
      </c>
      <c r="M54" s="5"/>
      <c r="N54" s="5"/>
      <c r="O54" s="5"/>
    </row>
    <row r="55" spans="1:15">
      <c r="A55" s="9"/>
      <c r="B55" s="9"/>
      <c r="C55" s="9"/>
      <c r="D55" s="9"/>
      <c r="E55" s="9"/>
      <c r="F55" s="9"/>
      <c r="G55" s="9"/>
      <c r="H55" s="9"/>
      <c r="I55" s="9" t="s">
        <v>94</v>
      </c>
      <c r="J55" s="29">
        <f>AVERAGE(J52:J54)</f>
        <v>2.2016732716864818E-2</v>
      </c>
      <c r="K55" s="29">
        <f>AVERAGE(K52:K54)</f>
        <v>0.14749262536873156</v>
      </c>
      <c r="L55" s="29">
        <f>AVERAGE(L52:L54)</f>
        <v>0</v>
      </c>
      <c r="M55" s="5"/>
      <c r="N55" s="5"/>
      <c r="O55" s="5"/>
    </row>
    <row r="56" spans="1:1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26"/>
      <c r="M56" s="5"/>
      <c r="N56" s="5"/>
      <c r="O56" s="5"/>
    </row>
    <row r="57" spans="1:15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26"/>
      <c r="M57" s="5"/>
      <c r="N57" s="5"/>
      <c r="O57" s="5"/>
    </row>
    <row r="58" spans="1:15">
      <c r="A58" s="22" t="s">
        <v>111</v>
      </c>
      <c r="B58" s="9"/>
      <c r="C58" s="9"/>
      <c r="D58" s="9"/>
      <c r="E58" s="9"/>
      <c r="F58" s="9"/>
      <c r="G58" s="9"/>
      <c r="H58" s="9"/>
      <c r="I58" s="9"/>
      <c r="J58" s="9"/>
      <c r="K58" s="9"/>
      <c r="L58" s="26"/>
      <c r="M58" s="5"/>
      <c r="N58" s="5"/>
      <c r="O58" s="5"/>
    </row>
    <row r="59" spans="1:15">
      <c r="A59" s="9" t="s">
        <v>80</v>
      </c>
      <c r="B59" s="27" t="s">
        <v>91</v>
      </c>
      <c r="C59" s="17">
        <f t="shared" ref="C59:D61" si="9">E59+G59</f>
        <v>1782</v>
      </c>
      <c r="D59" s="18">
        <f t="shared" si="9"/>
        <v>155</v>
      </c>
      <c r="E59" s="17">
        <v>563</v>
      </c>
      <c r="F59" s="18">
        <v>151</v>
      </c>
      <c r="G59" s="17">
        <v>1219</v>
      </c>
      <c r="H59" s="18">
        <v>4</v>
      </c>
      <c r="I59" s="43"/>
      <c r="J59" s="27">
        <f>(D59/C59)*100</f>
        <v>8.6980920314253662</v>
      </c>
      <c r="K59" s="27">
        <f>(F59/E59)*100</f>
        <v>26.820603907637658</v>
      </c>
      <c r="L59" s="27">
        <f>(H59/G59)*100</f>
        <v>0.3281378178835111</v>
      </c>
      <c r="M59" s="5"/>
      <c r="N59" s="5"/>
      <c r="O59" s="5"/>
    </row>
    <row r="60" spans="1:15">
      <c r="A60" s="9"/>
      <c r="B60" s="28" t="s">
        <v>92</v>
      </c>
      <c r="C60" s="15">
        <f t="shared" si="9"/>
        <v>1799</v>
      </c>
      <c r="D60" s="16">
        <f t="shared" si="9"/>
        <v>206</v>
      </c>
      <c r="E60" s="15">
        <v>674</v>
      </c>
      <c r="F60" s="16">
        <v>203</v>
      </c>
      <c r="G60" s="15">
        <v>1125</v>
      </c>
      <c r="H60" s="16">
        <v>3</v>
      </c>
      <c r="I60" s="26"/>
      <c r="J60" s="28">
        <f>(D60/C60)*100</f>
        <v>11.450806003335186</v>
      </c>
      <c r="K60" s="28">
        <f>(F60/E60)*100</f>
        <v>30.118694362017806</v>
      </c>
      <c r="L60" s="28">
        <f>(H60/G60)*100</f>
        <v>0.26666666666666666</v>
      </c>
      <c r="M60" s="5"/>
      <c r="N60" s="5"/>
      <c r="O60" s="5"/>
    </row>
    <row r="61" spans="1:15" ht="14" thickBot="1">
      <c r="A61" s="9"/>
      <c r="B61" s="29" t="s">
        <v>93</v>
      </c>
      <c r="C61" s="19">
        <f t="shared" si="9"/>
        <v>1873</v>
      </c>
      <c r="D61" s="20">
        <f t="shared" si="9"/>
        <v>232</v>
      </c>
      <c r="E61" s="19">
        <v>704</v>
      </c>
      <c r="F61" s="20">
        <v>227</v>
      </c>
      <c r="G61" s="19">
        <v>1169</v>
      </c>
      <c r="H61" s="20">
        <v>5</v>
      </c>
      <c r="I61" s="44"/>
      <c r="J61" s="45">
        <f>(D61/C61)*100</f>
        <v>12.386545648691937</v>
      </c>
      <c r="K61" s="45">
        <f>(F61/E61)*100</f>
        <v>32.24431818181818</v>
      </c>
      <c r="L61" s="45">
        <f>(H61/G61)*100</f>
        <v>0.42771599657827203</v>
      </c>
      <c r="M61" s="5"/>
      <c r="N61" s="5"/>
      <c r="O61" s="5"/>
    </row>
    <row r="62" spans="1:15" ht="14">
      <c r="A62" s="9"/>
      <c r="B62" s="9"/>
      <c r="C62" s="9"/>
      <c r="D62" s="9"/>
      <c r="E62" s="9"/>
      <c r="F62" s="9"/>
      <c r="G62" s="9"/>
      <c r="H62" s="9"/>
      <c r="I62" s="9" t="s">
        <v>81</v>
      </c>
      <c r="J62" s="49">
        <f>AVERAGE(J59:J61)</f>
        <v>10.845147894484164</v>
      </c>
      <c r="K62" s="49">
        <f>AVERAGE(K59:K61)</f>
        <v>29.727872150491219</v>
      </c>
      <c r="L62" s="49">
        <f>AVERAGE(L59:L61)</f>
        <v>0.34084016037614995</v>
      </c>
      <c r="M62" s="5"/>
      <c r="N62" s="5"/>
      <c r="O62" s="5"/>
    </row>
    <row r="63" spans="1:15">
      <c r="A63" s="9" t="s">
        <v>95</v>
      </c>
      <c r="B63" s="27" t="s">
        <v>91</v>
      </c>
      <c r="C63" s="17">
        <f t="shared" ref="C63:D65" si="10">E63+G63</f>
        <v>2840</v>
      </c>
      <c r="D63" s="18">
        <f t="shared" si="10"/>
        <v>112</v>
      </c>
      <c r="E63" s="17">
        <v>454</v>
      </c>
      <c r="F63" s="18">
        <v>74</v>
      </c>
      <c r="G63" s="17">
        <v>2386</v>
      </c>
      <c r="H63" s="18">
        <v>38</v>
      </c>
      <c r="I63" s="43"/>
      <c r="J63" s="27">
        <f>(D63/C63)*100</f>
        <v>3.943661971830986</v>
      </c>
      <c r="K63" s="27">
        <f>(F63/E63)*100</f>
        <v>16.299559471365637</v>
      </c>
      <c r="L63" s="27">
        <f>(H63/G63)*100</f>
        <v>1.5926236378876781</v>
      </c>
      <c r="M63" s="5"/>
      <c r="N63" s="5"/>
      <c r="O63" s="5"/>
    </row>
    <row r="64" spans="1:15">
      <c r="A64" s="9"/>
      <c r="B64" s="28" t="s">
        <v>92</v>
      </c>
      <c r="C64" s="15">
        <f t="shared" si="10"/>
        <v>2424</v>
      </c>
      <c r="D64" s="16">
        <f t="shared" si="10"/>
        <v>67</v>
      </c>
      <c r="E64" s="15">
        <v>464</v>
      </c>
      <c r="F64" s="16">
        <v>59</v>
      </c>
      <c r="G64" s="15">
        <v>1960</v>
      </c>
      <c r="H64" s="16">
        <v>8</v>
      </c>
      <c r="I64" s="26"/>
      <c r="J64" s="28">
        <f>(D64/C64)*100</f>
        <v>2.7640264026402641</v>
      </c>
      <c r="K64" s="28">
        <f>(F64/E64)*100</f>
        <v>12.71551724137931</v>
      </c>
      <c r="L64" s="28">
        <f>(H64/G64)*100</f>
        <v>0.40816326530612246</v>
      </c>
    </row>
    <row r="65" spans="1:12" ht="14" thickBot="1">
      <c r="A65" s="9"/>
      <c r="B65" s="29" t="s">
        <v>93</v>
      </c>
      <c r="C65" s="19">
        <f t="shared" si="10"/>
        <v>2763</v>
      </c>
      <c r="D65" s="20">
        <f t="shared" si="10"/>
        <v>87</v>
      </c>
      <c r="E65" s="19">
        <v>476</v>
      </c>
      <c r="F65" s="20">
        <v>66</v>
      </c>
      <c r="G65" s="19">
        <v>2287</v>
      </c>
      <c r="H65" s="20">
        <v>21</v>
      </c>
      <c r="I65" s="44"/>
      <c r="J65" s="45">
        <f>(D65/C65)*100</f>
        <v>3.1487513572204127</v>
      </c>
      <c r="K65" s="45">
        <f>(F65/E65)*100</f>
        <v>13.865546218487395</v>
      </c>
      <c r="L65" s="45">
        <f>(H65/G65)*100</f>
        <v>0.91823349365981644</v>
      </c>
    </row>
    <row r="66" spans="1:12" ht="14">
      <c r="A66" s="9"/>
      <c r="B66" s="9"/>
      <c r="C66" s="9"/>
      <c r="D66" s="9"/>
      <c r="E66" s="9"/>
      <c r="F66" s="9"/>
      <c r="G66" s="9"/>
      <c r="H66" s="9"/>
      <c r="I66" s="9" t="s">
        <v>94</v>
      </c>
      <c r="J66" s="49">
        <f>AVERAGE(J63:J65)</f>
        <v>3.2854799105638874</v>
      </c>
      <c r="K66" s="49">
        <f>AVERAGE(K63:K65)</f>
        <v>14.293540977077447</v>
      </c>
      <c r="L66" s="49">
        <f>AVERAGE(L63:L65)</f>
        <v>0.97300679895120556</v>
      </c>
    </row>
    <row r="67" spans="1:12">
      <c r="A67" s="9" t="s">
        <v>96</v>
      </c>
      <c r="B67" s="27" t="s">
        <v>91</v>
      </c>
      <c r="C67" s="17">
        <f t="shared" ref="C67:D69" si="11">E67+G67</f>
        <v>1984</v>
      </c>
      <c r="D67" s="18">
        <f t="shared" si="11"/>
        <v>115</v>
      </c>
      <c r="E67" s="17">
        <v>463</v>
      </c>
      <c r="F67" s="18">
        <v>110</v>
      </c>
      <c r="G67" s="17">
        <v>1521</v>
      </c>
      <c r="H67" s="18">
        <v>5</v>
      </c>
      <c r="I67" s="43"/>
      <c r="J67" s="27">
        <f>(D67/C67)*100</f>
        <v>5.7963709677419351</v>
      </c>
      <c r="K67" s="27">
        <f>(F67/E67)*100</f>
        <v>23.758099352051836</v>
      </c>
      <c r="L67" s="27">
        <f>(H67/G67)*100</f>
        <v>0.32873109796186722</v>
      </c>
    </row>
    <row r="68" spans="1:12">
      <c r="A68" s="9"/>
      <c r="B68" s="28" t="s">
        <v>92</v>
      </c>
      <c r="C68" s="15">
        <f t="shared" si="11"/>
        <v>1719</v>
      </c>
      <c r="D68" s="16">
        <f t="shared" si="11"/>
        <v>107</v>
      </c>
      <c r="E68" s="15">
        <v>479</v>
      </c>
      <c r="F68" s="16">
        <v>98</v>
      </c>
      <c r="G68" s="15">
        <v>1240</v>
      </c>
      <c r="H68" s="16">
        <v>9</v>
      </c>
      <c r="I68" s="26"/>
      <c r="J68" s="28">
        <f>(D68/C68)*100</f>
        <v>6.2245491564863293</v>
      </c>
      <c r="K68" s="28">
        <f>(F68/E68)*100</f>
        <v>20.45929018789144</v>
      </c>
      <c r="L68" s="28">
        <f>(H68/G68)*100</f>
        <v>0.72580645161290325</v>
      </c>
    </row>
    <row r="69" spans="1:12" ht="14" thickBot="1">
      <c r="A69" s="9"/>
      <c r="B69" s="29" t="s">
        <v>93</v>
      </c>
      <c r="C69" s="19">
        <f t="shared" si="11"/>
        <v>1671</v>
      </c>
      <c r="D69" s="20">
        <f t="shared" si="11"/>
        <v>108</v>
      </c>
      <c r="E69" s="19">
        <v>431</v>
      </c>
      <c r="F69" s="20">
        <v>92</v>
      </c>
      <c r="G69" s="19">
        <v>1240</v>
      </c>
      <c r="H69" s="20">
        <v>16</v>
      </c>
      <c r="I69" s="44"/>
      <c r="J69" s="45">
        <f>(D69/C69)*100</f>
        <v>6.4631956912028716</v>
      </c>
      <c r="K69" s="45">
        <f>(F69/E69)*100</f>
        <v>21.345707656612529</v>
      </c>
      <c r="L69" s="45">
        <f>(H69/G69)*100</f>
        <v>1.2903225806451613</v>
      </c>
    </row>
    <row r="70" spans="1:12" ht="14">
      <c r="A70" s="9"/>
      <c r="B70" s="9"/>
      <c r="C70" s="9"/>
      <c r="D70" s="9"/>
      <c r="E70" s="9"/>
      <c r="F70" s="9"/>
      <c r="G70" s="9"/>
      <c r="H70" s="9"/>
      <c r="I70" s="9" t="s">
        <v>94</v>
      </c>
      <c r="J70" s="49">
        <f>AVERAGE(J67:J69)</f>
        <v>6.1613719384770462</v>
      </c>
      <c r="K70" s="49">
        <f>AVERAGE(K67:K69)</f>
        <v>21.854365732185268</v>
      </c>
      <c r="L70" s="49">
        <f>AVERAGE(L67:L69)</f>
        <v>0.78162004340664382</v>
      </c>
    </row>
    <row r="71" spans="1:12">
      <c r="A71" s="9" t="s">
        <v>98</v>
      </c>
      <c r="B71" s="27" t="s">
        <v>91</v>
      </c>
      <c r="C71" s="17">
        <f t="shared" ref="C71:D73" si="12">E71+G71</f>
        <v>1986</v>
      </c>
      <c r="D71" s="18">
        <f t="shared" si="12"/>
        <v>196</v>
      </c>
      <c r="E71" s="17">
        <v>675</v>
      </c>
      <c r="F71" s="18">
        <v>195</v>
      </c>
      <c r="G71" s="17">
        <v>1311</v>
      </c>
      <c r="H71" s="18">
        <v>1</v>
      </c>
      <c r="I71" s="43"/>
      <c r="J71" s="27">
        <f>(D71/C71)*100</f>
        <v>9.8690835850956695</v>
      </c>
      <c r="K71" s="27">
        <f>(F71/E71)*100</f>
        <v>28.888888888888886</v>
      </c>
      <c r="L71" s="27">
        <f>(H71/G71)*100</f>
        <v>7.6277650648360035E-2</v>
      </c>
    </row>
    <row r="72" spans="1:12">
      <c r="A72" s="9"/>
      <c r="B72" s="28" t="s">
        <v>92</v>
      </c>
      <c r="C72" s="15">
        <f t="shared" si="12"/>
        <v>1689</v>
      </c>
      <c r="D72" s="16">
        <f t="shared" si="12"/>
        <v>228</v>
      </c>
      <c r="E72" s="15">
        <v>571</v>
      </c>
      <c r="F72" s="16">
        <v>224</v>
      </c>
      <c r="G72" s="15">
        <v>1118</v>
      </c>
      <c r="H72" s="16">
        <v>4</v>
      </c>
      <c r="I72" s="26"/>
      <c r="J72" s="28">
        <f>(D72/C72)*100</f>
        <v>13.49911190053286</v>
      </c>
      <c r="K72" s="28">
        <f>(F72/E72)*100</f>
        <v>39.229422066549915</v>
      </c>
      <c r="L72" s="28">
        <f>(H72/G72)*100</f>
        <v>0.35778175313059035</v>
      </c>
    </row>
    <row r="73" spans="1:12" ht="14" thickBot="1">
      <c r="A73" s="9"/>
      <c r="B73" s="29" t="s">
        <v>93</v>
      </c>
      <c r="C73" s="19">
        <f t="shared" si="12"/>
        <v>2448</v>
      </c>
      <c r="D73" s="20">
        <f t="shared" si="12"/>
        <v>254</v>
      </c>
      <c r="E73" s="19">
        <v>669</v>
      </c>
      <c r="F73" s="20">
        <v>246</v>
      </c>
      <c r="G73" s="19">
        <v>1779</v>
      </c>
      <c r="H73" s="20">
        <v>8</v>
      </c>
      <c r="I73" s="44"/>
      <c r="J73" s="45">
        <f>(D73/C73)*100</f>
        <v>10.375816993464053</v>
      </c>
      <c r="K73" s="45">
        <f>(F73/E73)*100</f>
        <v>36.771300448430495</v>
      </c>
      <c r="L73" s="45">
        <f>(H73/G73)*100</f>
        <v>0.44969083754918493</v>
      </c>
    </row>
    <row r="74" spans="1:12" ht="14">
      <c r="A74" s="9"/>
      <c r="B74" s="9"/>
      <c r="C74" s="9"/>
      <c r="D74" s="9"/>
      <c r="E74" s="9"/>
      <c r="F74" s="9"/>
      <c r="G74" s="9"/>
      <c r="H74" s="9"/>
      <c r="I74" s="9" t="s">
        <v>94</v>
      </c>
      <c r="J74" s="49">
        <f>AVERAGE(J71:J73)</f>
        <v>11.248004159697528</v>
      </c>
      <c r="K74" s="49">
        <f>AVERAGE(K71:K73)</f>
        <v>34.963203801289765</v>
      </c>
      <c r="L74" s="49">
        <f>AVERAGE(L71:L73)</f>
        <v>0.29458341377604508</v>
      </c>
    </row>
    <row r="75" spans="1:12">
      <c r="A75" s="9" t="s">
        <v>100</v>
      </c>
      <c r="B75" s="27" t="s">
        <v>91</v>
      </c>
      <c r="C75" s="17">
        <f t="shared" ref="C75:D77" si="13">E75+G75</f>
        <v>2280</v>
      </c>
      <c r="D75" s="18">
        <f t="shared" si="13"/>
        <v>233</v>
      </c>
      <c r="E75" s="17">
        <v>501</v>
      </c>
      <c r="F75" s="18">
        <v>178</v>
      </c>
      <c r="G75" s="17">
        <v>1779</v>
      </c>
      <c r="H75" s="18">
        <v>55</v>
      </c>
      <c r="I75" s="43"/>
      <c r="J75" s="27">
        <f>(D75/C75)*100</f>
        <v>10.219298245614034</v>
      </c>
      <c r="K75" s="27">
        <f>(F75/E75)*100</f>
        <v>35.528942115768466</v>
      </c>
      <c r="L75" s="27">
        <f>(H75/G75)*100</f>
        <v>3.0916245081506464</v>
      </c>
    </row>
    <row r="76" spans="1:12">
      <c r="A76" s="9"/>
      <c r="B76" s="28" t="s">
        <v>92</v>
      </c>
      <c r="C76" s="15">
        <f t="shared" si="13"/>
        <v>1947</v>
      </c>
      <c r="D76" s="16">
        <f t="shared" si="13"/>
        <v>171</v>
      </c>
      <c r="E76" s="15">
        <v>411</v>
      </c>
      <c r="F76" s="16">
        <v>124</v>
      </c>
      <c r="G76" s="15">
        <v>1536</v>
      </c>
      <c r="H76" s="16">
        <v>47</v>
      </c>
      <c r="I76" s="26"/>
      <c r="J76" s="28">
        <f>(D76/C76)*100</f>
        <v>8.7827426810477665</v>
      </c>
      <c r="K76" s="28">
        <f>(F76/E76)*100</f>
        <v>30.170316301703163</v>
      </c>
      <c r="L76" s="28">
        <f>(H76/G76)*100</f>
        <v>3.059895833333333</v>
      </c>
    </row>
    <row r="77" spans="1:12" ht="14" thickBot="1">
      <c r="A77" s="9"/>
      <c r="B77" s="29" t="s">
        <v>93</v>
      </c>
      <c r="C77" s="19">
        <f t="shared" si="13"/>
        <v>2438</v>
      </c>
      <c r="D77" s="20">
        <f t="shared" si="13"/>
        <v>273</v>
      </c>
      <c r="E77" s="19">
        <v>436</v>
      </c>
      <c r="F77" s="20">
        <v>175</v>
      </c>
      <c r="G77" s="19">
        <v>2002</v>
      </c>
      <c r="H77" s="20">
        <v>98</v>
      </c>
      <c r="I77" s="44"/>
      <c r="J77" s="45">
        <f>(D77/C77)*100</f>
        <v>11.197703035274815</v>
      </c>
      <c r="K77" s="45">
        <f>(F77/E77)*100</f>
        <v>40.137614678899084</v>
      </c>
      <c r="L77" s="45">
        <f>(H77/G77)*100</f>
        <v>4.895104895104895</v>
      </c>
    </row>
    <row r="78" spans="1:12" ht="14">
      <c r="A78" s="9"/>
      <c r="B78" s="9"/>
      <c r="C78" s="9"/>
      <c r="D78" s="9"/>
      <c r="E78" s="9"/>
      <c r="F78" s="9"/>
      <c r="G78" s="9"/>
      <c r="H78" s="9"/>
      <c r="I78" s="9" t="s">
        <v>94</v>
      </c>
      <c r="J78" s="49">
        <f>AVERAGE(J75:J77)</f>
        <v>10.066581320645538</v>
      </c>
      <c r="K78" s="49">
        <f>AVERAGE(K75:K77)</f>
        <v>35.278957698790236</v>
      </c>
      <c r="L78" s="49">
        <f>AVERAGE(L75:L77)</f>
        <v>3.682208412196291</v>
      </c>
    </row>
    <row r="79" spans="1:12">
      <c r="A79" s="9" t="s">
        <v>11</v>
      </c>
      <c r="B79" s="27" t="s">
        <v>91</v>
      </c>
      <c r="C79" s="17">
        <f t="shared" ref="C79:D81" si="14">E79+G79</f>
        <v>1374</v>
      </c>
      <c r="D79" s="18">
        <f t="shared" si="14"/>
        <v>160</v>
      </c>
      <c r="E79" s="17">
        <v>380</v>
      </c>
      <c r="F79" s="18">
        <v>157</v>
      </c>
      <c r="G79" s="17">
        <v>994</v>
      </c>
      <c r="H79" s="18">
        <v>3</v>
      </c>
      <c r="I79" s="43"/>
      <c r="J79" s="27">
        <f>(D79/C79)*100</f>
        <v>11.644832605531295</v>
      </c>
      <c r="K79" s="27">
        <f>(F79/E79)*100</f>
        <v>41.315789473684212</v>
      </c>
      <c r="L79" s="27">
        <f>(H79/G79)*100</f>
        <v>0.30181086519114686</v>
      </c>
    </row>
    <row r="80" spans="1:12">
      <c r="A80" s="9"/>
      <c r="B80" s="28" t="s">
        <v>92</v>
      </c>
      <c r="C80" s="15">
        <f t="shared" si="14"/>
        <v>1557</v>
      </c>
      <c r="D80" s="16">
        <f t="shared" si="14"/>
        <v>145</v>
      </c>
      <c r="E80" s="15">
        <v>403</v>
      </c>
      <c r="F80" s="16">
        <v>142</v>
      </c>
      <c r="G80" s="15">
        <v>1154</v>
      </c>
      <c r="H80" s="16">
        <v>3</v>
      </c>
      <c r="I80" s="26"/>
      <c r="J80" s="28">
        <f>(D80/C80)*100</f>
        <v>9.3127809890815669</v>
      </c>
      <c r="K80" s="28">
        <f>(F80/E80)*100</f>
        <v>35.235732009925556</v>
      </c>
      <c r="L80" s="28">
        <f>(H80/G80)*100</f>
        <v>0.25996533795493937</v>
      </c>
    </row>
    <row r="81" spans="1:12" ht="14" thickBot="1">
      <c r="A81" s="9"/>
      <c r="B81" s="29" t="s">
        <v>93</v>
      </c>
      <c r="C81" s="19">
        <f t="shared" si="14"/>
        <v>1505</v>
      </c>
      <c r="D81" s="20">
        <f t="shared" si="14"/>
        <v>158</v>
      </c>
      <c r="E81" s="19">
        <v>372</v>
      </c>
      <c r="F81" s="20">
        <v>153</v>
      </c>
      <c r="G81" s="19">
        <v>1133</v>
      </c>
      <c r="H81" s="20">
        <v>5</v>
      </c>
      <c r="I81" s="44"/>
      <c r="J81" s="51">
        <f>(D81/C81)*100</f>
        <v>10.498338870431894</v>
      </c>
      <c r="K81" s="51">
        <f>(F81/E81)*100</f>
        <v>41.12903225806452</v>
      </c>
      <c r="L81" s="51">
        <f>(H81/G81)*100</f>
        <v>0.44130626654898497</v>
      </c>
    </row>
    <row r="82" spans="1:12" ht="14">
      <c r="A82" s="9"/>
      <c r="B82" s="9"/>
      <c r="C82" s="9"/>
      <c r="D82" s="9"/>
      <c r="E82" s="9"/>
      <c r="F82" s="9"/>
      <c r="G82" s="9"/>
      <c r="H82" s="9"/>
      <c r="I82" s="9" t="s">
        <v>94</v>
      </c>
      <c r="J82" s="49">
        <f>AVERAGE(J79:J81)</f>
        <v>10.485317488348253</v>
      </c>
      <c r="K82" s="49">
        <f>AVERAGE(K79:K81)</f>
        <v>39.226851247224765</v>
      </c>
      <c r="L82" s="49">
        <f>AVERAGE(L79:L81)</f>
        <v>0.33436082323169042</v>
      </c>
    </row>
    <row r="83" spans="1:12">
      <c r="A83" s="9" t="s">
        <v>79</v>
      </c>
      <c r="B83" s="27" t="s">
        <v>91</v>
      </c>
      <c r="C83" s="17">
        <f t="shared" ref="C83:D85" si="15">E83+G83</f>
        <v>1716</v>
      </c>
      <c r="D83" s="18">
        <f t="shared" si="15"/>
        <v>71</v>
      </c>
      <c r="E83" s="17">
        <v>567</v>
      </c>
      <c r="F83" s="18">
        <v>51</v>
      </c>
      <c r="G83" s="17">
        <v>1149</v>
      </c>
      <c r="H83" s="18">
        <v>20</v>
      </c>
      <c r="I83" s="43"/>
      <c r="J83" s="27">
        <f>(D83/C83)*100</f>
        <v>4.1375291375291372</v>
      </c>
      <c r="K83" s="27">
        <f>(F83/E83)*100</f>
        <v>8.9947089947089935</v>
      </c>
      <c r="L83" s="27">
        <f>(H83/G83)*100</f>
        <v>1.7406440382941688</v>
      </c>
    </row>
    <row r="84" spans="1:12">
      <c r="A84" s="9"/>
      <c r="B84" s="28" t="s">
        <v>92</v>
      </c>
      <c r="C84" s="15">
        <f t="shared" si="15"/>
        <v>2135</v>
      </c>
      <c r="D84" s="16">
        <f t="shared" si="15"/>
        <v>119</v>
      </c>
      <c r="E84" s="15">
        <v>808</v>
      </c>
      <c r="F84" s="16">
        <v>84</v>
      </c>
      <c r="G84" s="15">
        <v>1327</v>
      </c>
      <c r="H84" s="16">
        <v>35</v>
      </c>
      <c r="I84" s="26"/>
      <c r="J84" s="28">
        <f>(D84/C84)*100</f>
        <v>5.5737704918032787</v>
      </c>
      <c r="K84" s="28">
        <f>(F84/E84)*100</f>
        <v>10.396039603960396</v>
      </c>
      <c r="L84" s="28">
        <f>(H84/G84)*100</f>
        <v>2.6375282592313489</v>
      </c>
    </row>
    <row r="85" spans="1:12" ht="14" thickBot="1">
      <c r="A85" s="9"/>
      <c r="B85" s="29" t="s">
        <v>93</v>
      </c>
      <c r="C85" s="19">
        <f t="shared" si="15"/>
        <v>2197</v>
      </c>
      <c r="D85" s="20">
        <f t="shared" si="15"/>
        <v>110</v>
      </c>
      <c r="E85" s="19">
        <v>1079</v>
      </c>
      <c r="F85" s="20">
        <v>87</v>
      </c>
      <c r="G85" s="19">
        <v>1118</v>
      </c>
      <c r="H85" s="20">
        <v>23</v>
      </c>
      <c r="I85" s="44"/>
      <c r="J85" s="45">
        <f>(D85/C85)*100</f>
        <v>5.006827492034593</v>
      </c>
      <c r="K85" s="45">
        <f>(F85/E85)*100</f>
        <v>8.0630213160333639</v>
      </c>
      <c r="L85" s="45">
        <f>(H85/G85)*100</f>
        <v>2.0572450805008944</v>
      </c>
    </row>
    <row r="86" spans="1:12" ht="14">
      <c r="A86" s="9"/>
      <c r="B86" s="9"/>
      <c r="C86" s="9"/>
      <c r="D86" s="9"/>
      <c r="E86" s="9"/>
      <c r="F86" s="9"/>
      <c r="G86" s="9"/>
      <c r="H86" s="9"/>
      <c r="I86" s="9" t="s">
        <v>94</v>
      </c>
      <c r="J86" s="49">
        <f>AVERAGE(J83:J85)</f>
        <v>4.9060423737890027</v>
      </c>
      <c r="K86" s="49">
        <f>AVERAGE(K83:K85)</f>
        <v>9.1512566382342513</v>
      </c>
      <c r="L86" s="49">
        <f>AVERAGE(L83:L85)</f>
        <v>2.1451391260088042</v>
      </c>
    </row>
    <row r="87" spans="1:12">
      <c r="A87" s="9" t="s">
        <v>3</v>
      </c>
      <c r="B87" s="27" t="s">
        <v>91</v>
      </c>
      <c r="C87" s="17">
        <f t="shared" ref="C87:D89" si="16">E87+G87</f>
        <v>1494</v>
      </c>
      <c r="D87" s="18">
        <f t="shared" si="16"/>
        <v>150</v>
      </c>
      <c r="E87" s="17">
        <v>337</v>
      </c>
      <c r="F87" s="18">
        <v>145</v>
      </c>
      <c r="G87" s="17">
        <v>1157</v>
      </c>
      <c r="H87" s="18">
        <v>5</v>
      </c>
      <c r="I87" s="43"/>
      <c r="J87" s="27">
        <f>(D87/C87)*100</f>
        <v>10.040160642570282</v>
      </c>
      <c r="K87" s="27">
        <f>(F87/E87)*100</f>
        <v>43.026706231454007</v>
      </c>
      <c r="L87" s="27">
        <f>(H87/G87)*100</f>
        <v>0.43215211754537602</v>
      </c>
    </row>
    <row r="88" spans="1:12">
      <c r="A88" s="9"/>
      <c r="B88" s="28" t="s">
        <v>92</v>
      </c>
      <c r="C88" s="15">
        <f t="shared" si="16"/>
        <v>1465</v>
      </c>
      <c r="D88" s="16">
        <f t="shared" si="16"/>
        <v>116</v>
      </c>
      <c r="E88" s="15">
        <v>372</v>
      </c>
      <c r="F88" s="16">
        <v>110</v>
      </c>
      <c r="G88" s="15">
        <v>1093</v>
      </c>
      <c r="H88" s="16">
        <v>6</v>
      </c>
      <c r="I88" s="26"/>
      <c r="J88" s="28">
        <f>(D88/C88)*100</f>
        <v>7.9180887372013649</v>
      </c>
      <c r="K88" s="28">
        <f>(F88/E88)*100</f>
        <v>29.56989247311828</v>
      </c>
      <c r="L88" s="28">
        <f>(H88/G88)*100</f>
        <v>0.54894784995425439</v>
      </c>
    </row>
    <row r="89" spans="1:12" ht="14" thickBot="1">
      <c r="A89" s="9"/>
      <c r="B89" s="29" t="s">
        <v>93</v>
      </c>
      <c r="C89" s="19">
        <f t="shared" si="16"/>
        <v>1171</v>
      </c>
      <c r="D89" s="20">
        <f t="shared" si="16"/>
        <v>124</v>
      </c>
      <c r="E89" s="19">
        <v>361</v>
      </c>
      <c r="F89" s="20">
        <v>120</v>
      </c>
      <c r="G89" s="19">
        <v>810</v>
      </c>
      <c r="H89" s="20">
        <v>4</v>
      </c>
      <c r="I89" s="44"/>
      <c r="J89" s="45">
        <f>(D89/C89)*100</f>
        <v>10.589239965841161</v>
      </c>
      <c r="K89" s="45">
        <f>(F89/E89)*100</f>
        <v>33.2409972299169</v>
      </c>
      <c r="L89" s="45">
        <f>(H89/G89)*100</f>
        <v>0.49382716049382713</v>
      </c>
    </row>
    <row r="90" spans="1:12" ht="14">
      <c r="A90" s="9"/>
      <c r="B90" s="9"/>
      <c r="C90" s="9"/>
      <c r="D90" s="9"/>
      <c r="E90" s="9"/>
      <c r="F90" s="9"/>
      <c r="G90" s="9"/>
      <c r="H90" s="9"/>
      <c r="I90" s="9" t="s">
        <v>94</v>
      </c>
      <c r="J90" s="49">
        <f>AVERAGE(J87:J89)</f>
        <v>9.5158297818709361</v>
      </c>
      <c r="K90" s="49">
        <f>AVERAGE(K87:K89)</f>
        <v>35.279198644829727</v>
      </c>
      <c r="L90" s="49">
        <f>AVERAGE(L87:L89)</f>
        <v>0.49164237599781918</v>
      </c>
    </row>
    <row r="91" spans="1:12">
      <c r="A91" s="9" t="s">
        <v>107</v>
      </c>
      <c r="B91" s="27" t="s">
        <v>91</v>
      </c>
      <c r="C91" s="17">
        <f t="shared" ref="C91:D93" si="17">E91+G91</f>
        <v>1406</v>
      </c>
      <c r="D91" s="18">
        <f t="shared" si="17"/>
        <v>133</v>
      </c>
      <c r="E91" s="17">
        <v>378</v>
      </c>
      <c r="F91" s="18">
        <v>133</v>
      </c>
      <c r="G91" s="17">
        <v>1028</v>
      </c>
      <c r="H91" s="18">
        <v>0</v>
      </c>
      <c r="I91" s="43"/>
      <c r="J91" s="27">
        <f>(D91/C91)*100</f>
        <v>9.4594594594594597</v>
      </c>
      <c r="K91" s="27">
        <f>(F91/E91)*100</f>
        <v>35.185185185185183</v>
      </c>
      <c r="L91" s="27">
        <f>(H91/G91)*100</f>
        <v>0</v>
      </c>
    </row>
    <row r="92" spans="1:12">
      <c r="A92" s="9"/>
      <c r="B92" s="28" t="s">
        <v>92</v>
      </c>
      <c r="C92" s="15">
        <f t="shared" si="17"/>
        <v>1473</v>
      </c>
      <c r="D92" s="16">
        <f t="shared" si="17"/>
        <v>156</v>
      </c>
      <c r="E92" s="15">
        <v>416</v>
      </c>
      <c r="F92" s="16">
        <v>155</v>
      </c>
      <c r="G92" s="15">
        <v>1057</v>
      </c>
      <c r="H92" s="16">
        <v>1</v>
      </c>
      <c r="I92" s="26"/>
      <c r="J92" s="28">
        <f>(D92/C92)*100</f>
        <v>10.590631364562118</v>
      </c>
      <c r="K92" s="28">
        <f>(F92/E92)*100</f>
        <v>37.259615384615387</v>
      </c>
      <c r="L92" s="28">
        <f>(H92/G92)*100</f>
        <v>9.46073793755913E-2</v>
      </c>
    </row>
    <row r="93" spans="1:12" ht="14" thickBot="1">
      <c r="A93" s="9"/>
      <c r="B93" s="29" t="s">
        <v>93</v>
      </c>
      <c r="C93" s="19">
        <f t="shared" si="17"/>
        <v>1693</v>
      </c>
      <c r="D93" s="20">
        <f t="shared" si="17"/>
        <v>142</v>
      </c>
      <c r="E93" s="19">
        <v>357</v>
      </c>
      <c r="F93" s="20">
        <v>136</v>
      </c>
      <c r="G93" s="19">
        <v>1336</v>
      </c>
      <c r="H93" s="20">
        <v>6</v>
      </c>
      <c r="I93" s="44"/>
      <c r="J93" s="45">
        <f>(D93/C93)*100</f>
        <v>8.3874778499704661</v>
      </c>
      <c r="K93" s="45">
        <f>(F93/E93)*100</f>
        <v>38.095238095238095</v>
      </c>
      <c r="L93" s="45">
        <f>(H93/G93)*100</f>
        <v>0.44910179640718562</v>
      </c>
    </row>
    <row r="94" spans="1:12" ht="14">
      <c r="A94" s="9"/>
      <c r="B94" s="9"/>
      <c r="C94" s="9"/>
      <c r="D94" s="9"/>
      <c r="E94" s="9"/>
      <c r="F94" s="9"/>
      <c r="G94" s="9"/>
      <c r="H94" s="9"/>
      <c r="I94" s="9" t="s">
        <v>94</v>
      </c>
      <c r="J94" s="52">
        <f>AVERAGE(J91:J93)</f>
        <v>9.4791895579973477</v>
      </c>
      <c r="K94" s="52">
        <f>AVERAGE(K91:K93)</f>
        <v>36.846679555012891</v>
      </c>
      <c r="L94" s="52">
        <f>AVERAGE(L91:L93)</f>
        <v>0.18123639192759231</v>
      </c>
    </row>
  </sheetData>
  <mergeCells count="9">
    <mergeCell ref="C22:D22"/>
    <mergeCell ref="E22:F22"/>
    <mergeCell ref="G22:H22"/>
    <mergeCell ref="B3:C3"/>
    <mergeCell ref="E3:F3"/>
    <mergeCell ref="H3:I3"/>
    <mergeCell ref="B4:C4"/>
    <mergeCell ref="E4:F4"/>
    <mergeCell ref="H4:I4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111"/>
  <sheetViews>
    <sheetView workbookViewId="0">
      <selection activeCell="A2" sqref="A2"/>
    </sheetView>
  </sheetViews>
  <sheetFormatPr baseColWidth="10" defaultRowHeight="13"/>
  <cols>
    <col min="1" max="1" width="22.28515625" customWidth="1"/>
    <col min="2" max="2" width="25.85546875" customWidth="1"/>
    <col min="3" max="3" width="25.7109375" customWidth="1"/>
    <col min="4" max="4" width="16.42578125" customWidth="1"/>
    <col min="5" max="5" width="23" customWidth="1"/>
    <col min="6" max="6" width="23.85546875" customWidth="1"/>
    <col min="7" max="7" width="14.5703125" customWidth="1"/>
    <col min="8" max="8" width="22" customWidth="1"/>
    <col min="9" max="9" width="24.5703125" customWidth="1"/>
    <col min="10" max="10" width="15.85546875" customWidth="1"/>
    <col min="11" max="11" width="15.5703125" customWidth="1"/>
    <col min="12" max="12" width="13.85546875" customWidth="1"/>
    <col min="14" max="14" width="2.85546875" customWidth="1"/>
    <col min="15" max="15" width="18.5703125" customWidth="1"/>
    <col min="16" max="16" width="17.140625" customWidth="1"/>
    <col min="17" max="17" width="14.7109375" customWidth="1"/>
    <col min="19" max="19" width="20.28515625" customWidth="1"/>
    <col min="20" max="20" width="15.5703125" customWidth="1"/>
  </cols>
  <sheetData>
    <row r="1" spans="1:15">
      <c r="A1" t="s">
        <v>1</v>
      </c>
    </row>
    <row r="3" spans="1:15">
      <c r="B3" s="126" t="s">
        <v>8</v>
      </c>
      <c r="C3" s="127"/>
      <c r="D3" s="9"/>
      <c r="E3" s="126" t="s">
        <v>9</v>
      </c>
      <c r="F3" s="127"/>
      <c r="G3" s="9"/>
      <c r="H3" s="126" t="s">
        <v>10</v>
      </c>
      <c r="I3" s="127"/>
      <c r="M3" s="24"/>
      <c r="N3" s="5"/>
      <c r="O3" s="26"/>
    </row>
    <row r="4" spans="1:15">
      <c r="A4" s="26"/>
      <c r="B4" s="128"/>
      <c r="C4" s="129"/>
      <c r="D4" s="9"/>
      <c r="E4" s="128"/>
      <c r="F4" s="129"/>
      <c r="G4" s="9"/>
      <c r="H4" s="128"/>
      <c r="I4" s="129"/>
      <c r="N4" s="5"/>
    </row>
    <row r="5" spans="1:15">
      <c r="B5" s="22" t="s">
        <v>110</v>
      </c>
      <c r="C5" s="22" t="s">
        <v>111</v>
      </c>
      <c r="D5" s="9"/>
      <c r="E5" s="22" t="s">
        <v>110</v>
      </c>
      <c r="F5" s="22" t="s">
        <v>111</v>
      </c>
      <c r="G5" s="9"/>
      <c r="H5" s="22" t="s">
        <v>110</v>
      </c>
      <c r="I5" s="22" t="s">
        <v>111</v>
      </c>
      <c r="K5" s="26"/>
      <c r="L5" s="26"/>
      <c r="M5" s="26"/>
      <c r="N5" s="5"/>
    </row>
    <row r="6" spans="1:15">
      <c r="A6" s="30" t="s">
        <v>5</v>
      </c>
      <c r="B6" s="32">
        <v>3.2840722495894904E-2</v>
      </c>
      <c r="C6" s="33">
        <v>20.250264771820721</v>
      </c>
      <c r="D6" s="9"/>
      <c r="E6" s="17">
        <v>0.28011204481792717</v>
      </c>
      <c r="F6" s="18">
        <v>39.727059610184327</v>
      </c>
      <c r="G6" s="9"/>
      <c r="H6" s="17">
        <v>0</v>
      </c>
      <c r="I6" s="18">
        <v>1.7359711543356087</v>
      </c>
      <c r="N6" s="5"/>
    </row>
    <row r="7" spans="1:15">
      <c r="A7" s="30" t="s">
        <v>95</v>
      </c>
      <c r="B7" s="34">
        <v>6.969336465573063E-2</v>
      </c>
      <c r="C7" s="35">
        <v>15.843577983647791</v>
      </c>
      <c r="D7" s="9"/>
      <c r="E7" s="15">
        <v>0.58011517615176145</v>
      </c>
      <c r="F7" s="16">
        <v>40.52599183945312</v>
      </c>
      <c r="G7" s="9"/>
      <c r="H7" s="15">
        <v>2.8748023573379331E-2</v>
      </c>
      <c r="I7" s="16">
        <v>2.9484679329278891</v>
      </c>
      <c r="N7" s="5"/>
    </row>
    <row r="8" spans="1:15">
      <c r="A8" s="31" t="s">
        <v>96</v>
      </c>
      <c r="B8" s="34">
        <v>0</v>
      </c>
      <c r="C8" s="35">
        <v>14.582019517229574</v>
      </c>
      <c r="D8" s="9"/>
      <c r="E8" s="15">
        <v>0</v>
      </c>
      <c r="F8" s="16">
        <v>30.543178726705673</v>
      </c>
      <c r="G8" s="9"/>
      <c r="H8" s="15">
        <v>0</v>
      </c>
      <c r="I8" s="16">
        <v>1.7418488853795913</v>
      </c>
      <c r="N8" s="5"/>
    </row>
    <row r="9" spans="1:15">
      <c r="A9" s="30" t="s">
        <v>97</v>
      </c>
      <c r="B9" s="34">
        <v>3.5498757543485977E-2</v>
      </c>
      <c r="C9" s="35">
        <v>12.131765240559877</v>
      </c>
      <c r="D9" s="9"/>
      <c r="E9" s="15">
        <v>0.18315018315018317</v>
      </c>
      <c r="F9" s="16">
        <v>32.223003273763986</v>
      </c>
      <c r="G9" s="9"/>
      <c r="H9" s="15">
        <v>1.9654088050314465E-2</v>
      </c>
      <c r="I9" s="16">
        <v>0.85489282802493671</v>
      </c>
      <c r="N9" s="5"/>
    </row>
    <row r="10" spans="1:15">
      <c r="A10" s="30" t="s">
        <v>99</v>
      </c>
      <c r="B10" s="34">
        <v>2.0678246484698098E-2</v>
      </c>
      <c r="C10" s="35">
        <v>17.404869850519535</v>
      </c>
      <c r="D10" s="9"/>
      <c r="E10" s="15">
        <v>0.18621973929236499</v>
      </c>
      <c r="F10" s="16">
        <v>47.407684708270857</v>
      </c>
      <c r="G10" s="9"/>
      <c r="H10" s="15">
        <v>0</v>
      </c>
      <c r="I10" s="16">
        <v>0.13770952668385442</v>
      </c>
      <c r="N10" s="5"/>
    </row>
    <row r="11" spans="1:15">
      <c r="A11" s="31" t="s">
        <v>6</v>
      </c>
      <c r="B11" s="34">
        <v>0.74872401734667093</v>
      </c>
      <c r="C11" s="35">
        <v>9.715852674848577</v>
      </c>
      <c r="D11" s="9"/>
      <c r="E11" s="15">
        <v>6.3658834390541701</v>
      </c>
      <c r="F11" s="16">
        <v>20.377038074209434</v>
      </c>
      <c r="G11" s="9"/>
      <c r="H11" s="15">
        <v>0.37153934607009442</v>
      </c>
      <c r="I11" s="16">
        <v>2.3581139709452272</v>
      </c>
      <c r="N11" s="5"/>
    </row>
    <row r="12" spans="1:15">
      <c r="A12" s="30" t="s">
        <v>102</v>
      </c>
      <c r="B12" s="34">
        <v>0.19544773824514097</v>
      </c>
      <c r="C12" s="35">
        <v>13.825168790172333</v>
      </c>
      <c r="D12" s="9"/>
      <c r="E12" s="15">
        <v>0.86078831549280144</v>
      </c>
      <c r="F12" s="16">
        <v>40.446379752707941</v>
      </c>
      <c r="G12" s="9"/>
      <c r="H12" s="15">
        <v>0.11912601409053762</v>
      </c>
      <c r="I12" s="16">
        <v>0.71213974711394734</v>
      </c>
      <c r="N12" s="5"/>
    </row>
    <row r="13" spans="1:15">
      <c r="A13" s="30" t="s">
        <v>104</v>
      </c>
      <c r="B13" s="34">
        <v>0.28111623219897114</v>
      </c>
      <c r="C13" s="35">
        <v>12.304963680534229</v>
      </c>
      <c r="D13" s="9"/>
      <c r="E13" s="15">
        <v>1.7260903881129679</v>
      </c>
      <c r="F13" s="16">
        <v>26.404962387110942</v>
      </c>
      <c r="G13" s="9"/>
      <c r="H13" s="15">
        <v>9.7902931306970323E-2</v>
      </c>
      <c r="I13" s="16">
        <v>2.210887463300979</v>
      </c>
      <c r="N13" s="5"/>
    </row>
    <row r="14" spans="1:15">
      <c r="A14" s="31" t="s">
        <v>106</v>
      </c>
      <c r="B14" s="34">
        <v>5.2083333333333336E-2</v>
      </c>
      <c r="C14" s="35">
        <v>11.866199590538272</v>
      </c>
      <c r="D14" s="9"/>
      <c r="E14" s="15">
        <v>0.1851851851851852</v>
      </c>
      <c r="F14" s="16">
        <v>20.239930268832001</v>
      </c>
      <c r="G14" s="9"/>
      <c r="H14" s="15">
        <v>3.0303030303030304E-2</v>
      </c>
      <c r="I14" s="16">
        <v>3.5669941026201499</v>
      </c>
      <c r="N14" s="5"/>
    </row>
    <row r="15" spans="1:15">
      <c r="A15" s="30" t="s">
        <v>108</v>
      </c>
      <c r="B15" s="36">
        <v>2.866150759529951E-2</v>
      </c>
      <c r="C15" s="37">
        <v>10.651758486882992</v>
      </c>
      <c r="D15" s="9"/>
      <c r="E15" s="19">
        <v>0.29498525073746312</v>
      </c>
      <c r="F15" s="20">
        <v>24.549334372660226</v>
      </c>
      <c r="G15" s="9"/>
      <c r="H15" s="19">
        <v>0</v>
      </c>
      <c r="I15" s="20">
        <v>0.36464142219911372</v>
      </c>
      <c r="N15" s="5"/>
    </row>
    <row r="16" spans="1:15">
      <c r="A16" s="5"/>
      <c r="B16" s="9"/>
      <c r="C16" s="9"/>
      <c r="D16" s="9"/>
      <c r="E16" s="9"/>
      <c r="F16" s="9"/>
      <c r="G16" s="9"/>
      <c r="H16" s="9"/>
      <c r="I16" s="9"/>
      <c r="N16" s="5"/>
    </row>
    <row r="17" spans="1:15">
      <c r="A17" s="31" t="s">
        <v>7</v>
      </c>
      <c r="B17" s="41">
        <f>AVERAGE(B6:B15)</f>
        <v>0.14647439198992257</v>
      </c>
      <c r="C17" s="41">
        <f>AVERAGE(C6:C15)</f>
        <v>13.85764405867539</v>
      </c>
      <c r="D17" s="41"/>
      <c r="E17" s="41">
        <f>AVERAGE(E6:E15)</f>
        <v>1.0662529721994827</v>
      </c>
      <c r="F17" s="41">
        <f>AVERAGE(F6:F15)</f>
        <v>32.244456301389846</v>
      </c>
      <c r="G17" s="41"/>
      <c r="H17" s="41">
        <f>AVERAGE(H6:H15)</f>
        <v>6.6727343339432643E-2</v>
      </c>
      <c r="I17" s="42">
        <f>AVERAGE(I6:I15)</f>
        <v>1.6631667033531301</v>
      </c>
      <c r="N17" s="5"/>
    </row>
    <row r="18" spans="1:15">
      <c r="M18" s="5"/>
      <c r="N18" s="5"/>
      <c r="O18" s="5"/>
    </row>
    <row r="19" spans="1:15">
      <c r="M19" s="5"/>
      <c r="N19" s="5"/>
      <c r="O19" s="5"/>
    </row>
    <row r="20" spans="1:15">
      <c r="M20" s="5"/>
      <c r="N20" s="5"/>
      <c r="O20" s="5"/>
    </row>
    <row r="21" spans="1:15">
      <c r="M21" s="5"/>
      <c r="N21" s="5"/>
      <c r="O21" s="5"/>
    </row>
    <row r="22" spans="1:15">
      <c r="M22" s="5"/>
      <c r="N22" s="5"/>
      <c r="O22" s="5"/>
    </row>
    <row r="23" spans="1:15">
      <c r="M23" s="5"/>
      <c r="N23" s="5"/>
      <c r="O23" s="5"/>
    </row>
    <row r="24" spans="1:15">
      <c r="M24" s="5"/>
      <c r="N24" s="5"/>
      <c r="O24" s="5"/>
    </row>
    <row r="25" spans="1:15">
      <c r="C25" s="124" t="s">
        <v>82</v>
      </c>
      <c r="D25" s="125"/>
      <c r="E25" s="124" t="s">
        <v>83</v>
      </c>
      <c r="F25" s="125"/>
      <c r="G25" s="124" t="s">
        <v>84</v>
      </c>
      <c r="H25" s="125"/>
      <c r="J25" s="9" t="s">
        <v>85</v>
      </c>
      <c r="K25" s="8" t="s">
        <v>86</v>
      </c>
      <c r="L25" s="8" t="s">
        <v>87</v>
      </c>
      <c r="M25" s="5"/>
      <c r="N25" s="5"/>
      <c r="O25" s="5"/>
    </row>
    <row r="26" spans="1:15">
      <c r="C26" s="15" t="s">
        <v>88</v>
      </c>
      <c r="D26" s="16" t="s">
        <v>89</v>
      </c>
      <c r="E26" s="15" t="s">
        <v>88</v>
      </c>
      <c r="F26" s="16" t="s">
        <v>89</v>
      </c>
      <c r="G26" s="15" t="s">
        <v>88</v>
      </c>
      <c r="H26" s="16" t="s">
        <v>89</v>
      </c>
      <c r="J26" s="25" t="s">
        <v>4</v>
      </c>
      <c r="M26" s="5"/>
      <c r="N26" s="5"/>
      <c r="O26" s="5"/>
    </row>
    <row r="27" spans="1:15">
      <c r="A27" s="22" t="s">
        <v>110</v>
      </c>
      <c r="C27" s="15"/>
      <c r="D27" s="16"/>
      <c r="E27" s="15"/>
      <c r="F27" s="16"/>
      <c r="G27" s="15"/>
      <c r="H27" s="16"/>
      <c r="M27" s="5"/>
      <c r="N27" s="5"/>
      <c r="O27" s="5"/>
    </row>
    <row r="28" spans="1:15">
      <c r="A28" s="3" t="s">
        <v>90</v>
      </c>
      <c r="B28" s="10" t="s">
        <v>91</v>
      </c>
      <c r="C28" s="17">
        <f>(E28+G28)</f>
        <v>1334</v>
      </c>
      <c r="D28" s="18">
        <f>(F28+H28)</f>
        <v>0</v>
      </c>
      <c r="E28" s="17">
        <v>157</v>
      </c>
      <c r="F28" s="18">
        <v>0</v>
      </c>
      <c r="G28" s="17">
        <v>1177</v>
      </c>
      <c r="H28" s="18">
        <v>0</v>
      </c>
      <c r="J28" s="10">
        <f>(D28/C28)*100</f>
        <v>0</v>
      </c>
      <c r="K28" s="10">
        <f>(F28/E28)*100</f>
        <v>0</v>
      </c>
      <c r="L28" s="10">
        <f>(H28/G28)*100</f>
        <v>0</v>
      </c>
      <c r="M28" s="5"/>
      <c r="N28" s="5"/>
      <c r="O28" s="5"/>
    </row>
    <row r="29" spans="1:15">
      <c r="A29" s="1"/>
      <c r="B29" s="11" t="s">
        <v>92</v>
      </c>
      <c r="C29" s="15">
        <f t="shared" ref="C29:D30" si="0">(E29+G29)</f>
        <v>1015</v>
      </c>
      <c r="D29" s="16">
        <f t="shared" si="0"/>
        <v>1</v>
      </c>
      <c r="E29" s="15">
        <v>119</v>
      </c>
      <c r="F29" s="16">
        <v>1</v>
      </c>
      <c r="G29" s="15">
        <v>896</v>
      </c>
      <c r="H29" s="16">
        <v>0</v>
      </c>
      <c r="J29" s="11">
        <f>(D29/C29)*100</f>
        <v>9.852216748768472E-2</v>
      </c>
      <c r="K29" s="11">
        <f>(F29/E29)*100</f>
        <v>0.84033613445378152</v>
      </c>
      <c r="L29" s="11">
        <f>(H29/G29)*100</f>
        <v>0</v>
      </c>
      <c r="M29" s="5"/>
      <c r="N29" s="5"/>
      <c r="O29" s="5"/>
    </row>
    <row r="30" spans="1:15">
      <c r="A30" s="6"/>
      <c r="B30" s="12" t="s">
        <v>93</v>
      </c>
      <c r="C30" s="19">
        <f t="shared" si="0"/>
        <v>1210</v>
      </c>
      <c r="D30" s="20">
        <f t="shared" si="0"/>
        <v>0</v>
      </c>
      <c r="E30" s="19">
        <v>129</v>
      </c>
      <c r="F30" s="20">
        <v>0</v>
      </c>
      <c r="G30" s="19">
        <v>1081</v>
      </c>
      <c r="H30" s="20">
        <v>0</v>
      </c>
      <c r="J30" s="12">
        <f t="shared" ref="J30" si="1">(D30/C30)*100</f>
        <v>0</v>
      </c>
      <c r="K30" s="12">
        <f>(F30/E30)*100</f>
        <v>0</v>
      </c>
      <c r="L30" s="12">
        <f>(H30/G30)*100</f>
        <v>0</v>
      </c>
      <c r="M30" s="5"/>
      <c r="N30" s="5"/>
      <c r="O30" s="5"/>
    </row>
    <row r="31" spans="1:15" ht="14">
      <c r="I31" t="s">
        <v>94</v>
      </c>
      <c r="J31" s="14">
        <f>AVERAGE(J28:J30)</f>
        <v>3.2840722495894904E-2</v>
      </c>
      <c r="K31" s="14">
        <f>AVERAGE(K28:K30)</f>
        <v>0.28011204481792717</v>
      </c>
      <c r="L31" s="21">
        <f>AVERAGE(L28:L30)</f>
        <v>0</v>
      </c>
      <c r="M31" s="5"/>
      <c r="N31" s="5"/>
      <c r="O31" s="5"/>
    </row>
    <row r="32" spans="1:15">
      <c r="A32" s="10" t="s">
        <v>95</v>
      </c>
      <c r="B32" s="10" t="s">
        <v>91</v>
      </c>
      <c r="C32" s="3">
        <f t="shared" ref="C32:D34" si="2">(E32+G32)</f>
        <v>2084</v>
      </c>
      <c r="D32" s="4">
        <f t="shared" si="2"/>
        <v>1</v>
      </c>
      <c r="E32" s="3">
        <v>192</v>
      </c>
      <c r="F32" s="4">
        <v>1</v>
      </c>
      <c r="G32" s="3">
        <v>1892</v>
      </c>
      <c r="H32" s="4">
        <v>0</v>
      </c>
      <c r="J32" s="10">
        <f t="shared" ref="J32:J34" si="3">(D32/C32)*100</f>
        <v>4.7984644913627639E-2</v>
      </c>
      <c r="K32" s="10">
        <f>(F32/E32)*100</f>
        <v>0.52083333333333326</v>
      </c>
      <c r="L32" s="10">
        <f>(H32/G32)*100</f>
        <v>0</v>
      </c>
      <c r="M32" s="5"/>
      <c r="N32" s="5"/>
      <c r="O32" s="5"/>
    </row>
    <row r="33" spans="1:15">
      <c r="A33" s="11"/>
      <c r="B33" s="11" t="s">
        <v>92</v>
      </c>
      <c r="C33" s="1">
        <f t="shared" si="2"/>
        <v>2483</v>
      </c>
      <c r="D33" s="2">
        <f t="shared" si="2"/>
        <v>4</v>
      </c>
      <c r="E33" s="1">
        <v>164</v>
      </c>
      <c r="F33" s="2">
        <v>2</v>
      </c>
      <c r="G33" s="1">
        <v>2319</v>
      </c>
      <c r="H33" s="2">
        <v>2</v>
      </c>
      <c r="J33" s="11">
        <f t="shared" si="3"/>
        <v>0.16109544905356424</v>
      </c>
      <c r="K33" s="11">
        <f>(F33/E33)*100</f>
        <v>1.2195121951219512</v>
      </c>
      <c r="L33" s="11">
        <f>(H33/G33)*100</f>
        <v>8.6244070720137997E-2</v>
      </c>
      <c r="M33" s="5"/>
      <c r="N33" s="5"/>
      <c r="O33" s="5"/>
    </row>
    <row r="34" spans="1:15">
      <c r="A34" s="12"/>
      <c r="B34" s="12" t="s">
        <v>93</v>
      </c>
      <c r="C34" s="6">
        <f t="shared" si="2"/>
        <v>1798</v>
      </c>
      <c r="D34" s="7">
        <f t="shared" si="2"/>
        <v>0</v>
      </c>
      <c r="E34" s="6">
        <v>182</v>
      </c>
      <c r="F34" s="7">
        <v>0</v>
      </c>
      <c r="G34" s="6">
        <v>1616</v>
      </c>
      <c r="H34" s="7">
        <v>0</v>
      </c>
      <c r="J34" s="12">
        <f t="shared" si="3"/>
        <v>0</v>
      </c>
      <c r="K34" s="12">
        <f>(F34/E34)*100</f>
        <v>0</v>
      </c>
      <c r="L34" s="12">
        <f>(H34/G34)*100</f>
        <v>0</v>
      </c>
      <c r="M34" s="5"/>
      <c r="N34" s="5"/>
      <c r="O34" s="5"/>
    </row>
    <row r="35" spans="1:15" ht="14">
      <c r="I35" t="s">
        <v>94</v>
      </c>
      <c r="J35" s="14">
        <f>AVERAGE(J32:J34)</f>
        <v>6.969336465573063E-2</v>
      </c>
      <c r="K35" s="14">
        <f>AVERAGE(K32:K34)</f>
        <v>0.58011517615176145</v>
      </c>
      <c r="L35" s="13">
        <f>AVERAGE(L32:L34)</f>
        <v>2.8748023573379331E-2</v>
      </c>
      <c r="M35" s="5"/>
      <c r="N35" s="5"/>
      <c r="O35" s="5"/>
    </row>
    <row r="36" spans="1:15">
      <c r="A36" s="10" t="s">
        <v>96</v>
      </c>
      <c r="B36" s="10" t="s">
        <v>91</v>
      </c>
      <c r="C36" s="3">
        <f t="shared" ref="C36:D38" si="4">(E36+G36)</f>
        <v>1565</v>
      </c>
      <c r="D36" s="4">
        <f t="shared" si="4"/>
        <v>0</v>
      </c>
      <c r="E36" s="3">
        <v>240</v>
      </c>
      <c r="F36" s="4">
        <v>0</v>
      </c>
      <c r="G36" s="3">
        <v>1325</v>
      </c>
      <c r="H36" s="4">
        <v>0</v>
      </c>
      <c r="J36" s="10">
        <f>(D36/C36)*100</f>
        <v>0</v>
      </c>
      <c r="K36" s="10">
        <f>(F36/E36)*100</f>
        <v>0</v>
      </c>
      <c r="L36" s="10">
        <f>(H36/G36)*100</f>
        <v>0</v>
      </c>
      <c r="M36" s="5"/>
      <c r="N36" s="5"/>
      <c r="O36" s="5"/>
    </row>
    <row r="37" spans="1:15">
      <c r="A37" s="11"/>
      <c r="B37" s="11" t="s">
        <v>92</v>
      </c>
      <c r="C37" s="1">
        <f t="shared" si="4"/>
        <v>1550</v>
      </c>
      <c r="D37" s="2">
        <f t="shared" si="4"/>
        <v>0</v>
      </c>
      <c r="E37" s="1">
        <v>213</v>
      </c>
      <c r="F37" s="2">
        <v>0</v>
      </c>
      <c r="G37" s="1">
        <v>1337</v>
      </c>
      <c r="H37" s="2">
        <v>0</v>
      </c>
      <c r="J37" s="11">
        <f>(D37/C37)*100</f>
        <v>0</v>
      </c>
      <c r="K37" s="11">
        <f>(F37/E37)*100</f>
        <v>0</v>
      </c>
      <c r="L37" s="11">
        <f>(H37/G37)*100</f>
        <v>0</v>
      </c>
      <c r="M37" s="5"/>
      <c r="N37" s="5"/>
      <c r="O37" s="5"/>
    </row>
    <row r="38" spans="1:15">
      <c r="A38" s="12"/>
      <c r="B38" s="12" t="s">
        <v>93</v>
      </c>
      <c r="C38" s="6">
        <f t="shared" si="4"/>
        <v>1646</v>
      </c>
      <c r="D38" s="7">
        <f t="shared" si="4"/>
        <v>0</v>
      </c>
      <c r="E38" s="6">
        <v>202</v>
      </c>
      <c r="F38" s="7">
        <v>0</v>
      </c>
      <c r="G38" s="6">
        <v>1444</v>
      </c>
      <c r="H38" s="7">
        <v>0</v>
      </c>
      <c r="J38" s="12">
        <f>(D38/C38)*100</f>
        <v>0</v>
      </c>
      <c r="K38" s="12">
        <f>(F38/E38)*100</f>
        <v>0</v>
      </c>
      <c r="L38" s="12">
        <f>(H38/G38)*100</f>
        <v>0</v>
      </c>
      <c r="M38" s="5"/>
      <c r="N38" s="5"/>
      <c r="O38" s="5"/>
    </row>
    <row r="39" spans="1:15" ht="14">
      <c r="I39" t="s">
        <v>94</v>
      </c>
      <c r="J39" s="14">
        <f>AVERAGE(J36:J38)</f>
        <v>0</v>
      </c>
      <c r="K39" s="14">
        <f>AVERAGE(K36:K38)</f>
        <v>0</v>
      </c>
      <c r="L39" s="23">
        <f>AVERAGE(L36:L38)</f>
        <v>0</v>
      </c>
      <c r="M39" s="5"/>
      <c r="N39" s="5"/>
      <c r="O39" s="5"/>
    </row>
    <row r="40" spans="1:15">
      <c r="A40" s="10" t="s">
        <v>98</v>
      </c>
      <c r="B40" s="10" t="s">
        <v>91</v>
      </c>
      <c r="C40" s="3">
        <f t="shared" ref="C40:D42" si="5">(E40+G40)</f>
        <v>1943</v>
      </c>
      <c r="D40" s="4">
        <f t="shared" si="5"/>
        <v>0</v>
      </c>
      <c r="E40" s="3">
        <v>151</v>
      </c>
      <c r="F40" s="4">
        <v>0</v>
      </c>
      <c r="G40" s="3">
        <v>1792</v>
      </c>
      <c r="H40" s="4">
        <v>0</v>
      </c>
      <c r="J40" s="3">
        <f>(D40/C40)*100</f>
        <v>0</v>
      </c>
      <c r="K40" s="10">
        <f>(F40/E40)*100</f>
        <v>0</v>
      </c>
      <c r="L40" s="10">
        <f>(H40/G40)*100</f>
        <v>0</v>
      </c>
      <c r="M40" s="5"/>
      <c r="N40" s="5"/>
      <c r="O40" s="5"/>
    </row>
    <row r="41" spans="1:15">
      <c r="A41" s="11"/>
      <c r="B41" s="11" t="s">
        <v>92</v>
      </c>
      <c r="C41" s="1">
        <f t="shared" si="5"/>
        <v>1878</v>
      </c>
      <c r="D41" s="2">
        <f t="shared" si="5"/>
        <v>2</v>
      </c>
      <c r="E41" s="1">
        <v>182</v>
      </c>
      <c r="F41" s="2">
        <v>1</v>
      </c>
      <c r="G41" s="1">
        <v>1696</v>
      </c>
      <c r="H41" s="2">
        <v>1</v>
      </c>
      <c r="J41" s="1">
        <f>(D41/C41)*100</f>
        <v>0.10649627263045794</v>
      </c>
      <c r="K41" s="11">
        <f>(F41/E41)*100</f>
        <v>0.5494505494505495</v>
      </c>
      <c r="L41" s="11">
        <f>(H41/G41)*100</f>
        <v>5.8962264150943397E-2</v>
      </c>
      <c r="M41" s="5"/>
      <c r="N41" s="5"/>
      <c r="O41" s="5"/>
    </row>
    <row r="42" spans="1:15">
      <c r="A42" s="12"/>
      <c r="B42" s="12" t="s">
        <v>93</v>
      </c>
      <c r="C42" s="6">
        <f t="shared" si="5"/>
        <v>1693</v>
      </c>
      <c r="D42" s="7">
        <f t="shared" si="5"/>
        <v>0</v>
      </c>
      <c r="E42" s="6">
        <v>191</v>
      </c>
      <c r="F42" s="7">
        <v>0</v>
      </c>
      <c r="G42" s="6">
        <v>1502</v>
      </c>
      <c r="H42" s="7">
        <v>0</v>
      </c>
      <c r="J42" s="6">
        <f>(D42/C42)*100</f>
        <v>0</v>
      </c>
      <c r="K42" s="12">
        <f>(F42/E42)*100</f>
        <v>0</v>
      </c>
      <c r="L42" s="12">
        <f>(H42/G42)*100</f>
        <v>0</v>
      </c>
      <c r="M42" s="5"/>
      <c r="N42" s="5"/>
      <c r="O42" s="5"/>
    </row>
    <row r="43" spans="1:15" ht="14">
      <c r="I43" t="s">
        <v>94</v>
      </c>
      <c r="J43" s="14">
        <f>AVERAGE(J40:J42)</f>
        <v>3.5498757543485977E-2</v>
      </c>
      <c r="K43" s="12">
        <f>AVERAGE(K40:K42)</f>
        <v>0.18315018315018317</v>
      </c>
      <c r="L43" s="13">
        <f>AVERAGE(L40:L42)</f>
        <v>1.9654088050314465E-2</v>
      </c>
      <c r="M43" s="5"/>
      <c r="N43" s="5"/>
      <c r="O43" s="5"/>
    </row>
    <row r="44" spans="1:15">
      <c r="A44" s="10" t="s">
        <v>100</v>
      </c>
      <c r="B44" s="10" t="s">
        <v>91</v>
      </c>
      <c r="C44" s="3">
        <f t="shared" ref="C44:D46" si="6">(E44+G44)</f>
        <v>1417</v>
      </c>
      <c r="D44" s="4">
        <f t="shared" si="6"/>
        <v>0</v>
      </c>
      <c r="E44" s="3">
        <v>195</v>
      </c>
      <c r="F44" s="4">
        <v>0</v>
      </c>
      <c r="G44" s="3">
        <v>1222</v>
      </c>
      <c r="H44" s="4">
        <v>0</v>
      </c>
      <c r="J44" s="3">
        <f>(D44/C44)*100</f>
        <v>0</v>
      </c>
      <c r="K44" s="10">
        <f>(F44/E44)*100</f>
        <v>0</v>
      </c>
      <c r="L44" s="10">
        <f>(H44/G44)*100</f>
        <v>0</v>
      </c>
      <c r="M44" s="5"/>
      <c r="N44" s="5"/>
      <c r="O44" s="5"/>
    </row>
    <row r="45" spans="1:15">
      <c r="A45" s="11"/>
      <c r="B45" s="11" t="s">
        <v>92</v>
      </c>
      <c r="C45" s="1">
        <f t="shared" si="6"/>
        <v>1549</v>
      </c>
      <c r="D45" s="2">
        <f t="shared" si="6"/>
        <v>0</v>
      </c>
      <c r="E45" s="1">
        <v>203</v>
      </c>
      <c r="F45" s="2">
        <v>0</v>
      </c>
      <c r="G45" s="1">
        <v>1346</v>
      </c>
      <c r="H45" s="2">
        <v>0</v>
      </c>
      <c r="J45" s="1">
        <f>(D45/C45)*100</f>
        <v>0</v>
      </c>
      <c r="K45" s="11">
        <f>(F45/E45)*100</f>
        <v>0</v>
      </c>
      <c r="L45" s="11">
        <f>(H45/G45)*100</f>
        <v>0</v>
      </c>
      <c r="M45" s="5"/>
      <c r="N45" s="5"/>
      <c r="O45" s="5"/>
    </row>
    <row r="46" spans="1:15">
      <c r="A46" s="12"/>
      <c r="B46" s="12" t="s">
        <v>93</v>
      </c>
      <c r="C46" s="6">
        <f t="shared" si="6"/>
        <v>1612</v>
      </c>
      <c r="D46" s="7">
        <f t="shared" si="6"/>
        <v>1</v>
      </c>
      <c r="E46" s="6">
        <v>179</v>
      </c>
      <c r="F46" s="7">
        <v>1</v>
      </c>
      <c r="G46" s="6">
        <v>1433</v>
      </c>
      <c r="H46" s="7">
        <v>0</v>
      </c>
      <c r="J46" s="6">
        <f>(D46/C46)*100</f>
        <v>6.2034739454094295E-2</v>
      </c>
      <c r="K46" s="12">
        <f>(F46/E46)*100</f>
        <v>0.55865921787709494</v>
      </c>
      <c r="L46" s="12">
        <f>(H46/G46)*100</f>
        <v>0</v>
      </c>
      <c r="M46" s="5"/>
      <c r="N46" s="5"/>
      <c r="O46" s="5"/>
    </row>
    <row r="47" spans="1:15" ht="14">
      <c r="I47" t="s">
        <v>94</v>
      </c>
      <c r="J47" s="14">
        <f>AVERAGE(J44:J46)</f>
        <v>2.0678246484698098E-2</v>
      </c>
      <c r="K47" s="12">
        <f>AVERAGE(K44:K46)</f>
        <v>0.18621973929236499</v>
      </c>
      <c r="L47" s="13">
        <f>AVERAGE(L44:L46)</f>
        <v>0</v>
      </c>
      <c r="M47" s="5"/>
      <c r="N47" s="5"/>
      <c r="O47" s="5"/>
    </row>
    <row r="48" spans="1:15">
      <c r="A48" s="10" t="s">
        <v>101</v>
      </c>
      <c r="B48" s="10" t="s">
        <v>91</v>
      </c>
      <c r="C48" s="3">
        <f t="shared" ref="C48:D50" si="7">E48+G48</f>
        <v>1704</v>
      </c>
      <c r="D48" s="4">
        <f t="shared" si="7"/>
        <v>12</v>
      </c>
      <c r="E48" s="3">
        <v>123</v>
      </c>
      <c r="F48" s="4">
        <v>7</v>
      </c>
      <c r="G48" s="3">
        <v>1581</v>
      </c>
      <c r="H48" s="4">
        <v>5</v>
      </c>
      <c r="J48" s="10">
        <f>(D48/C48)*100</f>
        <v>0.70422535211267612</v>
      </c>
      <c r="K48" s="10">
        <f>(F48/E48)*100</f>
        <v>5.6910569105691051</v>
      </c>
      <c r="L48" s="10">
        <f>(H48/G48)*100</f>
        <v>0.31625553447185323</v>
      </c>
      <c r="M48" s="5"/>
      <c r="N48" s="5"/>
      <c r="O48" s="5"/>
    </row>
    <row r="49" spans="1:15">
      <c r="A49" s="11"/>
      <c r="B49" s="11" t="s">
        <v>92</v>
      </c>
      <c r="C49" s="1">
        <f t="shared" si="7"/>
        <v>1981</v>
      </c>
      <c r="D49" s="2">
        <f t="shared" si="7"/>
        <v>15</v>
      </c>
      <c r="E49" s="1">
        <v>117</v>
      </c>
      <c r="F49" s="2">
        <v>9</v>
      </c>
      <c r="G49" s="1">
        <v>1864</v>
      </c>
      <c r="H49" s="2">
        <v>6</v>
      </c>
      <c r="J49" s="11">
        <f>(D49/C49)*100</f>
        <v>0.75719333669863709</v>
      </c>
      <c r="K49" s="11">
        <f>(F49/E49)*100</f>
        <v>7.6923076923076925</v>
      </c>
      <c r="L49" s="11">
        <f>(H49/G49)*100</f>
        <v>0.32188841201716739</v>
      </c>
      <c r="M49" s="5"/>
      <c r="N49" s="5"/>
      <c r="O49" s="5"/>
    </row>
    <row r="50" spans="1:15">
      <c r="A50" s="12"/>
      <c r="B50" s="12" t="s">
        <v>93</v>
      </c>
      <c r="C50" s="6">
        <f t="shared" si="7"/>
        <v>1784</v>
      </c>
      <c r="D50" s="7">
        <f t="shared" si="7"/>
        <v>14</v>
      </c>
      <c r="E50" s="6">
        <v>105</v>
      </c>
      <c r="F50" s="7">
        <v>6</v>
      </c>
      <c r="G50" s="6">
        <v>1679</v>
      </c>
      <c r="H50" s="7">
        <v>8</v>
      </c>
      <c r="J50" s="12">
        <f>(D50/C50)*100</f>
        <v>0.7847533632286996</v>
      </c>
      <c r="K50" s="12">
        <f>(F50/E50)*100</f>
        <v>5.7142857142857144</v>
      </c>
      <c r="L50" s="12">
        <f>(H50/G50)*100</f>
        <v>0.4764740917212627</v>
      </c>
      <c r="M50" s="5"/>
      <c r="N50" s="5"/>
      <c r="O50" s="5"/>
    </row>
    <row r="51" spans="1:15" ht="14">
      <c r="I51" t="s">
        <v>94</v>
      </c>
      <c r="J51" s="13">
        <f>AVERAGE(J48:J50)</f>
        <v>0.74872401734667093</v>
      </c>
      <c r="K51" s="13">
        <f>AVERAGE(K48:K50)</f>
        <v>6.3658834390541701</v>
      </c>
      <c r="L51" s="23">
        <f>AVERAGE(L48:L50)</f>
        <v>0.37153934607009442</v>
      </c>
      <c r="M51" s="5"/>
      <c r="N51" s="5"/>
      <c r="O51" s="5"/>
    </row>
    <row r="52" spans="1:15">
      <c r="A52" s="10" t="s">
        <v>103</v>
      </c>
      <c r="B52" s="10" t="s">
        <v>91</v>
      </c>
      <c r="C52" s="3">
        <f t="shared" ref="C52:D54" si="8">E52+G52</f>
        <v>1507</v>
      </c>
      <c r="D52" s="4">
        <f t="shared" si="8"/>
        <v>5</v>
      </c>
      <c r="E52" s="3">
        <v>151</v>
      </c>
      <c r="F52" s="4">
        <v>2</v>
      </c>
      <c r="G52" s="3">
        <v>1356</v>
      </c>
      <c r="H52" s="4">
        <v>3</v>
      </c>
      <c r="J52" s="10">
        <f>(D52/C52)*100</f>
        <v>0.33178500331785005</v>
      </c>
      <c r="K52" s="10">
        <f>(F52/E52)*100</f>
        <v>1.3245033112582782</v>
      </c>
      <c r="L52" s="10">
        <f>(H52/G52)*100</f>
        <v>0.22123893805309736</v>
      </c>
      <c r="M52" s="5"/>
      <c r="N52" s="5"/>
      <c r="O52" s="5"/>
    </row>
    <row r="53" spans="1:15">
      <c r="A53" s="11"/>
      <c r="B53" s="11" t="s">
        <v>92</v>
      </c>
      <c r="C53" s="1">
        <f t="shared" si="8"/>
        <v>1729</v>
      </c>
      <c r="D53" s="2">
        <f t="shared" si="8"/>
        <v>1</v>
      </c>
      <c r="E53" s="1">
        <v>140</v>
      </c>
      <c r="F53" s="2">
        <v>0</v>
      </c>
      <c r="G53" s="1">
        <v>1589</v>
      </c>
      <c r="H53" s="2">
        <v>1</v>
      </c>
      <c r="J53" s="11">
        <f>(D53/C53)*100</f>
        <v>5.7836899942163095E-2</v>
      </c>
      <c r="K53" s="11">
        <f>(F53/E53)*100</f>
        <v>0</v>
      </c>
      <c r="L53" s="11">
        <f>(H53/G53)*100</f>
        <v>6.293266205160479E-2</v>
      </c>
      <c r="M53" s="5"/>
      <c r="N53" s="5"/>
      <c r="O53" s="5"/>
    </row>
    <row r="54" spans="1:15">
      <c r="A54" s="12"/>
      <c r="B54" s="12" t="s">
        <v>93</v>
      </c>
      <c r="C54" s="6">
        <f t="shared" si="8"/>
        <v>1525</v>
      </c>
      <c r="D54" s="7">
        <f t="shared" si="8"/>
        <v>3</v>
      </c>
      <c r="E54" s="6">
        <v>159</v>
      </c>
      <c r="F54" s="7">
        <v>2</v>
      </c>
      <c r="G54" s="6">
        <v>1366</v>
      </c>
      <c r="H54" s="7">
        <v>1</v>
      </c>
      <c r="J54" s="12">
        <f>(D54/C54)*100</f>
        <v>0.19672131147540983</v>
      </c>
      <c r="K54" s="12">
        <f>(F54/E54)*100</f>
        <v>1.257861635220126</v>
      </c>
      <c r="L54" s="12">
        <f>(H54/G54)*100</f>
        <v>7.320644216691069E-2</v>
      </c>
      <c r="M54" s="5"/>
      <c r="N54" s="5"/>
      <c r="O54" s="5"/>
    </row>
    <row r="55" spans="1:15" ht="14">
      <c r="I55" t="s">
        <v>94</v>
      </c>
      <c r="J55" s="13">
        <f>AVERAGE(J52:J54)</f>
        <v>0.19544773824514097</v>
      </c>
      <c r="K55" s="13">
        <f>AVERAGE(K52:K54)</f>
        <v>0.86078831549280144</v>
      </c>
      <c r="L55" s="23">
        <f>AVERAGE(L52:L54)</f>
        <v>0.11912601409053762</v>
      </c>
      <c r="M55" s="5"/>
      <c r="N55" s="5"/>
      <c r="O55" s="5"/>
    </row>
    <row r="56" spans="1:15">
      <c r="A56" s="10" t="s">
        <v>105</v>
      </c>
      <c r="B56" s="10" t="s">
        <v>91</v>
      </c>
      <c r="C56" s="3">
        <f t="shared" ref="C56:D58" si="9">E56+G56</f>
        <v>1564</v>
      </c>
      <c r="D56" s="4">
        <f t="shared" si="9"/>
        <v>7</v>
      </c>
      <c r="E56" s="3">
        <v>181</v>
      </c>
      <c r="F56" s="4">
        <v>6</v>
      </c>
      <c r="G56" s="3">
        <v>1383</v>
      </c>
      <c r="H56" s="4">
        <v>1</v>
      </c>
      <c r="J56" s="10">
        <f>(D56/C56)*100</f>
        <v>0.4475703324808184</v>
      </c>
      <c r="K56" s="10">
        <f>(F56/E56)*100</f>
        <v>3.3149171270718232</v>
      </c>
      <c r="L56" s="10">
        <f>(H56/G56)*100</f>
        <v>7.230657989877079E-2</v>
      </c>
      <c r="M56" s="5"/>
      <c r="N56" s="5"/>
      <c r="O56" s="5"/>
    </row>
    <row r="57" spans="1:15">
      <c r="A57" s="11"/>
      <c r="B57" s="11" t="s">
        <v>92</v>
      </c>
      <c r="C57" s="1">
        <f t="shared" si="9"/>
        <v>1516</v>
      </c>
      <c r="D57" s="2">
        <f t="shared" si="9"/>
        <v>6</v>
      </c>
      <c r="E57" s="1">
        <v>161</v>
      </c>
      <c r="F57" s="2">
        <v>3</v>
      </c>
      <c r="G57" s="1">
        <v>1355</v>
      </c>
      <c r="H57" s="2">
        <v>3</v>
      </c>
      <c r="J57" s="11">
        <f>(D57/C57)*100</f>
        <v>0.39577836411609502</v>
      </c>
      <c r="K57" s="11">
        <f>(F57/E57)*100</f>
        <v>1.8633540372670807</v>
      </c>
      <c r="L57" s="11">
        <f>(H57/G57)*100</f>
        <v>0.22140221402214022</v>
      </c>
      <c r="M57" s="5"/>
      <c r="N57" s="5"/>
      <c r="O57" s="5"/>
    </row>
    <row r="58" spans="1:15">
      <c r="A58" s="12"/>
      <c r="B58" s="12" t="s">
        <v>93</v>
      </c>
      <c r="C58" s="6">
        <f t="shared" si="9"/>
        <v>1441</v>
      </c>
      <c r="D58" s="7">
        <f t="shared" si="9"/>
        <v>0</v>
      </c>
      <c r="E58" s="6">
        <v>202</v>
      </c>
      <c r="F58" s="7">
        <v>0</v>
      </c>
      <c r="G58" s="6">
        <v>1239</v>
      </c>
      <c r="H58" s="7">
        <v>0</v>
      </c>
      <c r="J58" s="12">
        <f>(D58/C58)*100</f>
        <v>0</v>
      </c>
      <c r="K58" s="12">
        <f>(F58/E58)*100</f>
        <v>0</v>
      </c>
      <c r="L58" s="12">
        <f>(H58/G58)*100</f>
        <v>0</v>
      </c>
      <c r="M58" s="5"/>
      <c r="N58" s="5"/>
      <c r="O58" s="5"/>
    </row>
    <row r="59" spans="1:15" ht="14">
      <c r="I59" t="s">
        <v>94</v>
      </c>
      <c r="J59" s="13">
        <f>AVERAGE(J56:J58)</f>
        <v>0.28111623219897114</v>
      </c>
      <c r="K59" s="23">
        <f>AVERAGE(K56:K58)</f>
        <v>1.7260903881129679</v>
      </c>
      <c r="L59" s="23">
        <f>AVERAGE(L56:L58)</f>
        <v>9.7902931306970323E-2</v>
      </c>
      <c r="M59" s="5"/>
      <c r="N59" s="5"/>
      <c r="O59" s="5"/>
    </row>
    <row r="60" spans="1:15">
      <c r="A60" s="10" t="s">
        <v>107</v>
      </c>
      <c r="B60" s="10" t="s">
        <v>91</v>
      </c>
      <c r="C60" s="3">
        <f t="shared" ref="C60:D62" si="10">E60+G60</f>
        <v>1801</v>
      </c>
      <c r="D60" s="4">
        <f t="shared" si="10"/>
        <v>0</v>
      </c>
      <c r="E60" s="3">
        <v>162</v>
      </c>
      <c r="F60" s="4">
        <v>0</v>
      </c>
      <c r="G60" s="3">
        <v>1639</v>
      </c>
      <c r="H60" s="4">
        <v>0</v>
      </c>
      <c r="J60" s="10">
        <f>(D60/C60)*100</f>
        <v>0</v>
      </c>
      <c r="K60" s="10">
        <f>(F60/E60)*100</f>
        <v>0</v>
      </c>
      <c r="L60" s="10">
        <f>(H60/G60)*100</f>
        <v>0</v>
      </c>
      <c r="M60" s="5"/>
      <c r="N60" s="5"/>
      <c r="O60" s="5"/>
    </row>
    <row r="61" spans="1:15">
      <c r="A61" s="11"/>
      <c r="B61" s="11" t="s">
        <v>92</v>
      </c>
      <c r="C61" s="1">
        <f t="shared" si="10"/>
        <v>1280</v>
      </c>
      <c r="D61" s="2">
        <f t="shared" si="10"/>
        <v>2</v>
      </c>
      <c r="E61" s="1">
        <v>180</v>
      </c>
      <c r="F61" s="2">
        <v>1</v>
      </c>
      <c r="G61" s="1">
        <v>1100</v>
      </c>
      <c r="H61" s="2">
        <v>1</v>
      </c>
      <c r="J61" s="11">
        <f>(D61/C61)*100</f>
        <v>0.15625</v>
      </c>
      <c r="K61" s="11">
        <f>(F61/E61)*100</f>
        <v>0.55555555555555558</v>
      </c>
      <c r="L61" s="11">
        <f>(H61/G61)*100</f>
        <v>9.0909090909090912E-2</v>
      </c>
      <c r="M61" s="5"/>
      <c r="N61" s="5"/>
      <c r="O61" s="5"/>
    </row>
    <row r="62" spans="1:15">
      <c r="A62" s="12"/>
      <c r="B62" s="12" t="s">
        <v>93</v>
      </c>
      <c r="C62" s="6">
        <f t="shared" si="10"/>
        <v>1439</v>
      </c>
      <c r="D62" s="7">
        <f t="shared" si="10"/>
        <v>0</v>
      </c>
      <c r="E62" s="6">
        <v>127</v>
      </c>
      <c r="F62" s="7">
        <v>0</v>
      </c>
      <c r="G62" s="6">
        <v>1312</v>
      </c>
      <c r="H62" s="7">
        <v>0</v>
      </c>
      <c r="J62" s="12">
        <f>(D62/C62)*100</f>
        <v>0</v>
      </c>
      <c r="K62" s="12">
        <f>(F62/E62)*100</f>
        <v>0</v>
      </c>
      <c r="L62" s="12">
        <f>(H62/G62)*100</f>
        <v>0</v>
      </c>
      <c r="M62" s="5"/>
      <c r="N62" s="5"/>
      <c r="O62" s="5"/>
    </row>
    <row r="63" spans="1:15" ht="14">
      <c r="I63" t="s">
        <v>94</v>
      </c>
      <c r="J63" s="13">
        <f>AVERAGE(J60:J62)</f>
        <v>5.2083333333333336E-2</v>
      </c>
      <c r="K63" s="13">
        <f>AVERAGE(K60:K62)</f>
        <v>0.1851851851851852</v>
      </c>
      <c r="L63" s="23">
        <f>AVERAGE(L60:L62)</f>
        <v>3.0303030303030304E-2</v>
      </c>
      <c r="M63" s="5"/>
      <c r="N63" s="5"/>
      <c r="O63" s="5"/>
    </row>
    <row r="64" spans="1:15">
      <c r="A64" s="10" t="s">
        <v>109</v>
      </c>
      <c r="B64" s="10" t="s">
        <v>91</v>
      </c>
      <c r="C64" s="3">
        <f t="shared" ref="C64:D66" si="11">E64+G64</f>
        <v>1163</v>
      </c>
      <c r="D64" s="4">
        <f t="shared" si="11"/>
        <v>1</v>
      </c>
      <c r="E64" s="3">
        <v>113</v>
      </c>
      <c r="F64" s="4">
        <v>1</v>
      </c>
      <c r="G64" s="3">
        <v>1050</v>
      </c>
      <c r="H64" s="4">
        <v>0</v>
      </c>
      <c r="J64" s="3">
        <f>(D64/C64)*100</f>
        <v>8.5984522785898534E-2</v>
      </c>
      <c r="K64" s="10">
        <f>(F64/E64)*100</f>
        <v>0.88495575221238942</v>
      </c>
      <c r="L64" s="10">
        <f>(H64/G64)*100</f>
        <v>0</v>
      </c>
      <c r="M64" s="5"/>
      <c r="N64" s="5"/>
      <c r="O64" s="5"/>
    </row>
    <row r="65" spans="1:15">
      <c r="A65" s="11"/>
      <c r="B65" s="11" t="s">
        <v>92</v>
      </c>
      <c r="C65" s="1">
        <f t="shared" si="11"/>
        <v>1248</v>
      </c>
      <c r="D65" s="2">
        <f t="shared" si="11"/>
        <v>0</v>
      </c>
      <c r="E65" s="1">
        <v>139</v>
      </c>
      <c r="F65" s="2">
        <v>0</v>
      </c>
      <c r="G65" s="1">
        <v>1109</v>
      </c>
      <c r="H65" s="2">
        <v>0</v>
      </c>
      <c r="J65" s="1">
        <f>(D65/C65)*100</f>
        <v>0</v>
      </c>
      <c r="K65" s="11">
        <f>(F65/E65)*100</f>
        <v>0</v>
      </c>
      <c r="L65" s="11">
        <f>(H65/G65)*100</f>
        <v>0</v>
      </c>
      <c r="M65" s="5"/>
      <c r="N65" s="5"/>
      <c r="O65" s="5"/>
    </row>
    <row r="66" spans="1:15">
      <c r="A66" s="12"/>
      <c r="B66" s="12" t="s">
        <v>93</v>
      </c>
      <c r="C66" s="6">
        <f t="shared" si="11"/>
        <v>1122</v>
      </c>
      <c r="D66" s="7">
        <f t="shared" si="11"/>
        <v>0</v>
      </c>
      <c r="E66" s="6">
        <v>128</v>
      </c>
      <c r="F66" s="7">
        <v>0</v>
      </c>
      <c r="G66" s="6">
        <v>994</v>
      </c>
      <c r="H66" s="7">
        <v>0</v>
      </c>
      <c r="J66" s="6">
        <f>(D66/C66)*100</f>
        <v>0</v>
      </c>
      <c r="K66" s="12">
        <f>(F66/E66)*100</f>
        <v>0</v>
      </c>
      <c r="L66" s="12">
        <f>(H66/G66)*100</f>
        <v>0</v>
      </c>
      <c r="M66" s="5"/>
      <c r="N66" s="5"/>
      <c r="O66" s="5"/>
    </row>
    <row r="67" spans="1:15" ht="14">
      <c r="I67" t="s">
        <v>94</v>
      </c>
      <c r="J67" s="13">
        <f>AVERAGE(J64:J66)</f>
        <v>2.866150759529951E-2</v>
      </c>
      <c r="K67" s="23">
        <f>AVERAGE(K64:K66)</f>
        <v>0.29498525073746312</v>
      </c>
      <c r="L67" s="23">
        <f>AVERAGE(L64:L66)</f>
        <v>0</v>
      </c>
      <c r="M67" s="5"/>
      <c r="N67" s="5"/>
      <c r="O67" s="5"/>
    </row>
    <row r="68" spans="1:15">
      <c r="M68" s="5"/>
      <c r="N68" s="5"/>
      <c r="O68" s="5"/>
    </row>
    <row r="69" spans="1:15">
      <c r="M69" s="5"/>
      <c r="N69" s="5"/>
      <c r="O69" s="5"/>
    </row>
    <row r="70" spans="1:15">
      <c r="M70" s="5"/>
      <c r="N70" s="5"/>
      <c r="O70" s="5"/>
    </row>
    <row r="71" spans="1:15">
      <c r="A71" s="22" t="s">
        <v>111</v>
      </c>
      <c r="M71" s="5"/>
      <c r="N71" s="5"/>
      <c r="O71" s="5"/>
    </row>
    <row r="72" spans="1:15">
      <c r="A72" s="10" t="s">
        <v>2</v>
      </c>
      <c r="B72" s="10" t="s">
        <v>91</v>
      </c>
      <c r="C72" s="3">
        <f t="shared" ref="C72:D74" si="12">(E72+G72)</f>
        <v>1505</v>
      </c>
      <c r="D72" s="4">
        <f t="shared" si="12"/>
        <v>333</v>
      </c>
      <c r="E72" s="3">
        <v>698</v>
      </c>
      <c r="F72" s="4">
        <v>312</v>
      </c>
      <c r="G72" s="3">
        <v>807</v>
      </c>
      <c r="H72" s="4">
        <v>21</v>
      </c>
      <c r="J72" s="10">
        <f>(D72/C72)*100</f>
        <v>22.126245847176079</v>
      </c>
      <c r="K72" s="10">
        <f>(F72/E72)*100</f>
        <v>44.699140401146131</v>
      </c>
      <c r="L72" s="10">
        <f>(H72/G72)*100</f>
        <v>2.6022304832713754</v>
      </c>
      <c r="M72" s="5"/>
      <c r="N72" s="5"/>
      <c r="O72" s="5"/>
    </row>
    <row r="73" spans="1:15">
      <c r="A73" s="11"/>
      <c r="B73" s="11" t="s">
        <v>92</v>
      </c>
      <c r="C73" s="1">
        <f t="shared" si="12"/>
        <v>1323</v>
      </c>
      <c r="D73" s="2">
        <f t="shared" si="12"/>
        <v>237</v>
      </c>
      <c r="E73" s="1">
        <v>665</v>
      </c>
      <c r="F73" s="2">
        <v>233</v>
      </c>
      <c r="G73" s="1">
        <v>658</v>
      </c>
      <c r="H73" s="2">
        <v>4</v>
      </c>
      <c r="J73" s="11">
        <f>(D73/C73)*100</f>
        <v>17.913832199546487</v>
      </c>
      <c r="K73" s="11">
        <f>(F73/E73)*100</f>
        <v>35.037593984962406</v>
      </c>
      <c r="L73" s="11">
        <f>(H73/G73)*100</f>
        <v>0.60790273556231</v>
      </c>
      <c r="M73" s="5"/>
      <c r="N73" s="5"/>
      <c r="O73" s="5"/>
    </row>
    <row r="74" spans="1:15">
      <c r="A74" s="12"/>
      <c r="B74" s="12" t="s">
        <v>93</v>
      </c>
      <c r="C74" s="6">
        <f t="shared" si="12"/>
        <v>1801</v>
      </c>
      <c r="D74" s="7">
        <f t="shared" si="12"/>
        <v>373</v>
      </c>
      <c r="E74" s="6">
        <v>900</v>
      </c>
      <c r="F74" s="7">
        <v>355</v>
      </c>
      <c r="G74" s="6">
        <v>901</v>
      </c>
      <c r="H74" s="7">
        <v>18</v>
      </c>
      <c r="J74" s="12">
        <f>(D74/C74)*100</f>
        <v>20.710716268739588</v>
      </c>
      <c r="K74" s="12">
        <f>(F74/E74)*100</f>
        <v>39.444444444444443</v>
      </c>
      <c r="L74" s="12">
        <f>(H74/G74)*100</f>
        <v>1.9977802441731412</v>
      </c>
      <c r="M74" s="5"/>
      <c r="N74" s="5"/>
      <c r="O74" s="5"/>
    </row>
    <row r="75" spans="1:15">
      <c r="I75" t="s">
        <v>94</v>
      </c>
      <c r="J75" s="12">
        <f>AVERAGE(J72:J74)</f>
        <v>20.250264771820721</v>
      </c>
      <c r="K75" s="12">
        <f>AVERAGE(K72:K74)</f>
        <v>39.727059610184327</v>
      </c>
      <c r="L75" s="12">
        <f>AVERAGE(L72:L74)</f>
        <v>1.7359711543356087</v>
      </c>
      <c r="M75" s="5"/>
      <c r="N75" s="5"/>
      <c r="O75" s="5"/>
    </row>
    <row r="76" spans="1:15">
      <c r="A76" s="10" t="s">
        <v>95</v>
      </c>
      <c r="B76" s="10" t="s">
        <v>91</v>
      </c>
      <c r="C76" s="3">
        <f t="shared" ref="C76:D78" si="13">(E76+G76)</f>
        <v>2258</v>
      </c>
      <c r="D76" s="4">
        <f t="shared" si="13"/>
        <v>357</v>
      </c>
      <c r="E76" s="3">
        <v>698</v>
      </c>
      <c r="F76" s="4">
        <v>319</v>
      </c>
      <c r="G76" s="3">
        <v>1560</v>
      </c>
      <c r="H76" s="4">
        <v>38</v>
      </c>
      <c r="J76" s="10">
        <f>(D76/C76)*100</f>
        <v>15.810451727192207</v>
      </c>
      <c r="K76" s="10">
        <f>(F76/E76)*100</f>
        <v>45.702005730659025</v>
      </c>
      <c r="L76" s="10">
        <f>(H76/G76)*100</f>
        <v>2.4358974358974361</v>
      </c>
      <c r="M76" s="5"/>
      <c r="N76" s="5"/>
      <c r="O76" s="5"/>
    </row>
    <row r="77" spans="1:15">
      <c r="A77" s="11"/>
      <c r="B77" s="11" t="s">
        <v>92</v>
      </c>
      <c r="C77" s="1">
        <f t="shared" si="13"/>
        <v>1887</v>
      </c>
      <c r="D77" s="2">
        <f t="shared" si="13"/>
        <v>292</v>
      </c>
      <c r="E77" s="1">
        <v>773</v>
      </c>
      <c r="F77" s="2">
        <v>269</v>
      </c>
      <c r="G77" s="1">
        <v>1114</v>
      </c>
      <c r="H77" s="2">
        <v>23</v>
      </c>
      <c r="J77" s="11">
        <f>(D77/C77)*100</f>
        <v>15.474297827239003</v>
      </c>
      <c r="K77" s="11">
        <f>(F77/E77)*100</f>
        <v>34.799482535575677</v>
      </c>
      <c r="L77" s="11">
        <f>(H77/G77)*100</f>
        <v>2.0646319569120291</v>
      </c>
      <c r="M77" s="5"/>
      <c r="N77" s="5"/>
      <c r="O77" s="5"/>
    </row>
    <row r="78" spans="1:15">
      <c r="A78" s="12"/>
      <c r="B78" s="12" t="s">
        <v>93</v>
      </c>
      <c r="C78" s="6">
        <f t="shared" si="13"/>
        <v>2179</v>
      </c>
      <c r="D78" s="7">
        <f t="shared" si="13"/>
        <v>354</v>
      </c>
      <c r="E78" s="6">
        <v>706</v>
      </c>
      <c r="F78" s="7">
        <v>290</v>
      </c>
      <c r="G78" s="6">
        <v>1473</v>
      </c>
      <c r="H78" s="7">
        <v>64</v>
      </c>
      <c r="J78" s="12">
        <f>(D78/C78)*100</f>
        <v>16.24598439651216</v>
      </c>
      <c r="K78" s="12">
        <f>(F78/E78)*100</f>
        <v>41.076487252124643</v>
      </c>
      <c r="L78" s="12">
        <f>(H78/G78)*100</f>
        <v>4.3448744059742017</v>
      </c>
      <c r="M78" s="5"/>
      <c r="N78" s="5"/>
      <c r="O78" s="5"/>
    </row>
    <row r="79" spans="1:15">
      <c r="I79" t="s">
        <v>94</v>
      </c>
      <c r="J79" s="12">
        <f>AVERAGE(J76:J78)</f>
        <v>15.843577983647791</v>
      </c>
      <c r="K79" s="12">
        <f>AVERAGE(K76:K78)</f>
        <v>40.52599183945312</v>
      </c>
      <c r="L79" s="12">
        <f>AVERAGE(L76:L78)</f>
        <v>2.9484679329278891</v>
      </c>
      <c r="M79" s="5"/>
      <c r="N79" s="5"/>
      <c r="O79" s="5"/>
    </row>
    <row r="80" spans="1:15">
      <c r="A80" s="10" t="s">
        <v>96</v>
      </c>
      <c r="B80" s="10" t="s">
        <v>91</v>
      </c>
      <c r="C80" s="3">
        <f t="shared" ref="C80:D82" si="14">(E80+G80)</f>
        <v>1447</v>
      </c>
      <c r="D80" s="4">
        <f t="shared" si="14"/>
        <v>192</v>
      </c>
      <c r="E80" s="3">
        <v>626</v>
      </c>
      <c r="F80" s="4">
        <v>184</v>
      </c>
      <c r="G80" s="3">
        <v>821</v>
      </c>
      <c r="H80" s="4">
        <v>8</v>
      </c>
      <c r="J80" s="10">
        <f>(D80/C80)*100</f>
        <v>13.26883206634416</v>
      </c>
      <c r="K80" s="10">
        <f>(F80/E80)*100</f>
        <v>29.39297124600639</v>
      </c>
      <c r="L80" s="10">
        <f>(H80/G80)*100</f>
        <v>0.97442143727161989</v>
      </c>
      <c r="M80" s="5"/>
      <c r="N80" s="5"/>
      <c r="O80" s="5"/>
    </row>
    <row r="81" spans="1:15">
      <c r="A81" s="11"/>
      <c r="B81" s="11" t="s">
        <v>92</v>
      </c>
      <c r="C81" s="1">
        <f t="shared" si="14"/>
        <v>1367</v>
      </c>
      <c r="D81" s="2">
        <f t="shared" si="14"/>
        <v>203</v>
      </c>
      <c r="E81" s="1">
        <v>548</v>
      </c>
      <c r="F81" s="2">
        <v>191</v>
      </c>
      <c r="G81" s="1">
        <v>819</v>
      </c>
      <c r="H81" s="2">
        <v>12</v>
      </c>
      <c r="J81" s="11">
        <f>(D81/C81)*100</f>
        <v>14.850036576444769</v>
      </c>
      <c r="K81" s="11">
        <f>(F81/E81)*100</f>
        <v>34.854014598540147</v>
      </c>
      <c r="L81" s="11">
        <f>(H81/G81)*100</f>
        <v>1.4652014652014651</v>
      </c>
      <c r="M81" s="5"/>
      <c r="N81" s="5"/>
      <c r="O81" s="5"/>
    </row>
    <row r="82" spans="1:15">
      <c r="A82" s="12"/>
      <c r="B82" s="12" t="s">
        <v>93</v>
      </c>
      <c r="C82" s="6">
        <f t="shared" si="14"/>
        <v>1427</v>
      </c>
      <c r="D82" s="7">
        <f t="shared" si="14"/>
        <v>223</v>
      </c>
      <c r="E82" s="6">
        <v>745</v>
      </c>
      <c r="F82" s="7">
        <v>204</v>
      </c>
      <c r="G82" s="6">
        <v>682</v>
      </c>
      <c r="H82" s="7">
        <v>19</v>
      </c>
      <c r="J82" s="12">
        <f>(D82/C82)*100</f>
        <v>15.627189908899789</v>
      </c>
      <c r="K82" s="12">
        <f>(F82/E82)*100</f>
        <v>27.382550335570471</v>
      </c>
      <c r="L82" s="12">
        <f>(H82/G82)*100</f>
        <v>2.7859237536656889</v>
      </c>
      <c r="M82" s="5"/>
      <c r="N82" s="5"/>
      <c r="O82" s="5"/>
    </row>
    <row r="83" spans="1:15">
      <c r="I83" t="s">
        <v>94</v>
      </c>
      <c r="J83" s="12">
        <f>AVERAGE(J80:J82)</f>
        <v>14.582019517229574</v>
      </c>
      <c r="K83" s="12">
        <f>AVERAGE(K80:K82)</f>
        <v>30.543178726705673</v>
      </c>
      <c r="L83" s="12">
        <f>AVERAGE(L80:L82)</f>
        <v>1.7418488853795913</v>
      </c>
      <c r="M83" s="5"/>
      <c r="N83" s="5"/>
      <c r="O83" s="5"/>
    </row>
    <row r="84" spans="1:15">
      <c r="A84" s="10" t="s">
        <v>98</v>
      </c>
      <c r="B84" s="10" t="s">
        <v>91</v>
      </c>
      <c r="C84" s="3">
        <f t="shared" ref="C84:D86" si="15">(E84+G84)</f>
        <v>1678</v>
      </c>
      <c r="D84" s="4">
        <f t="shared" si="15"/>
        <v>187</v>
      </c>
      <c r="E84" s="3">
        <v>647</v>
      </c>
      <c r="F84" s="4">
        <v>168</v>
      </c>
      <c r="G84" s="3">
        <v>1031</v>
      </c>
      <c r="H84" s="4">
        <v>19</v>
      </c>
      <c r="J84" s="10">
        <f>(D84/C84)*100</f>
        <v>11.144219308700833</v>
      </c>
      <c r="K84" s="10">
        <f>(F84/E84)*100</f>
        <v>25.965996908809892</v>
      </c>
      <c r="L84" s="10">
        <f>(H84/G84)*100</f>
        <v>1.842870999030068</v>
      </c>
      <c r="M84" s="5"/>
      <c r="N84" s="5"/>
      <c r="O84" s="5"/>
    </row>
    <row r="85" spans="1:15">
      <c r="A85" s="11"/>
      <c r="B85" s="11" t="s">
        <v>92</v>
      </c>
      <c r="C85" s="1">
        <f t="shared" si="15"/>
        <v>2361</v>
      </c>
      <c r="D85" s="2">
        <f t="shared" si="15"/>
        <v>292</v>
      </c>
      <c r="E85" s="1">
        <v>779</v>
      </c>
      <c r="F85" s="2">
        <v>285</v>
      </c>
      <c r="G85" s="1">
        <v>1582</v>
      </c>
      <c r="H85" s="2">
        <v>7</v>
      </c>
      <c r="J85" s="11">
        <f>(D85/C85)*100</f>
        <v>12.367640830156713</v>
      </c>
      <c r="K85" s="11">
        <f>(F85/E85)*100</f>
        <v>36.585365853658537</v>
      </c>
      <c r="L85" s="11">
        <f>(H85/G85)*100</f>
        <v>0.44247787610619471</v>
      </c>
      <c r="M85" s="5"/>
      <c r="N85" s="5"/>
      <c r="O85" s="5"/>
    </row>
    <row r="86" spans="1:15">
      <c r="A86" s="12"/>
      <c r="B86" s="12" t="s">
        <v>93</v>
      </c>
      <c r="C86" s="6">
        <f t="shared" si="15"/>
        <v>2282</v>
      </c>
      <c r="D86" s="7">
        <f t="shared" si="15"/>
        <v>294</v>
      </c>
      <c r="E86" s="6">
        <v>850</v>
      </c>
      <c r="F86" s="7">
        <v>290</v>
      </c>
      <c r="G86" s="6">
        <v>1432</v>
      </c>
      <c r="H86" s="7">
        <v>4</v>
      </c>
      <c r="J86" s="12">
        <f>(D86/C86)*100</f>
        <v>12.883435582822086</v>
      </c>
      <c r="K86" s="12">
        <f>(F86/E86)*100</f>
        <v>34.117647058823529</v>
      </c>
      <c r="L86" s="12">
        <f>(H86/G86)*100</f>
        <v>0.27932960893854747</v>
      </c>
      <c r="M86" s="5"/>
      <c r="N86" s="5"/>
      <c r="O86" s="5"/>
    </row>
    <row r="87" spans="1:15">
      <c r="I87" t="s">
        <v>94</v>
      </c>
      <c r="J87" s="12">
        <f>AVERAGE(J84:J86)</f>
        <v>12.131765240559877</v>
      </c>
      <c r="K87" s="12">
        <f>AVERAGE(K84:K86)</f>
        <v>32.223003273763986</v>
      </c>
      <c r="L87" s="12">
        <f>AVERAGE(L84:L86)</f>
        <v>0.85489282802493671</v>
      </c>
      <c r="M87" s="5"/>
      <c r="N87" s="5"/>
      <c r="O87" s="5"/>
    </row>
    <row r="88" spans="1:15">
      <c r="A88" s="10" t="s">
        <v>100</v>
      </c>
      <c r="B88" s="10" t="s">
        <v>91</v>
      </c>
      <c r="C88" s="3">
        <f t="shared" ref="C88:D90" si="16">(E88+G88)</f>
        <v>1591</v>
      </c>
      <c r="D88" s="4">
        <f t="shared" si="16"/>
        <v>318</v>
      </c>
      <c r="E88" s="3">
        <v>642</v>
      </c>
      <c r="F88" s="4">
        <v>316</v>
      </c>
      <c r="G88" s="3">
        <v>949</v>
      </c>
      <c r="H88" s="4">
        <v>2</v>
      </c>
      <c r="J88" s="10">
        <f t="shared" ref="J88:J90" si="17">(D88/C88)*100</f>
        <v>19.987429289754871</v>
      </c>
      <c r="K88" s="10">
        <f>(F88/E88)*100</f>
        <v>49.221183800623052</v>
      </c>
      <c r="L88" s="10">
        <f>(H88/G88)*100</f>
        <v>0.21074815595363539</v>
      </c>
      <c r="M88" s="5"/>
      <c r="N88" s="5"/>
      <c r="O88" s="5"/>
    </row>
    <row r="89" spans="1:15">
      <c r="A89" s="11"/>
      <c r="B89" s="11" t="s">
        <v>92</v>
      </c>
      <c r="C89" s="1">
        <f t="shared" si="16"/>
        <v>2295</v>
      </c>
      <c r="D89" s="2">
        <f t="shared" si="16"/>
        <v>337</v>
      </c>
      <c r="E89" s="1">
        <v>768</v>
      </c>
      <c r="F89" s="2">
        <v>336</v>
      </c>
      <c r="G89" s="1">
        <v>1527</v>
      </c>
      <c r="H89" s="2">
        <v>1</v>
      </c>
      <c r="J89" s="11">
        <f t="shared" si="17"/>
        <v>14.684095860566448</v>
      </c>
      <c r="K89" s="11">
        <f>(F89/E89)*100</f>
        <v>43.75</v>
      </c>
      <c r="L89" s="11">
        <f>(H89/G89)*100</f>
        <v>6.548788474132286E-2</v>
      </c>
      <c r="M89" s="5"/>
      <c r="N89" s="5"/>
      <c r="O89" s="5"/>
    </row>
    <row r="90" spans="1:15">
      <c r="A90" s="12"/>
      <c r="B90" s="12" t="s">
        <v>93</v>
      </c>
      <c r="C90" s="6">
        <f t="shared" si="16"/>
        <v>2263</v>
      </c>
      <c r="D90" s="7">
        <f t="shared" si="16"/>
        <v>397</v>
      </c>
      <c r="E90" s="6">
        <v>802</v>
      </c>
      <c r="F90" s="7">
        <v>395</v>
      </c>
      <c r="G90" s="6">
        <v>1461</v>
      </c>
      <c r="H90" s="7">
        <v>2</v>
      </c>
      <c r="J90" s="12">
        <f t="shared" si="17"/>
        <v>17.543084401237298</v>
      </c>
      <c r="K90" s="12">
        <f>(F90/E90)*100</f>
        <v>49.251870324189525</v>
      </c>
      <c r="L90" s="12">
        <f>(H90/G90)*100</f>
        <v>0.13689253935660506</v>
      </c>
    </row>
    <row r="91" spans="1:15">
      <c r="I91" t="s">
        <v>94</v>
      </c>
      <c r="J91" s="12">
        <f>AVERAGE(J88:J90)</f>
        <v>17.404869850519535</v>
      </c>
      <c r="K91" s="12">
        <f>AVERAGE(K88:K90)</f>
        <v>47.407684708270857</v>
      </c>
      <c r="L91" s="12">
        <f>AVERAGE(L88:L90)</f>
        <v>0.13770952668385442</v>
      </c>
    </row>
    <row r="92" spans="1:15">
      <c r="A92" s="10" t="s">
        <v>101</v>
      </c>
      <c r="B92" s="10" t="s">
        <v>91</v>
      </c>
      <c r="C92" s="3">
        <f t="shared" ref="C92:D94" si="18">E92+G92</f>
        <v>2571</v>
      </c>
      <c r="D92" s="4">
        <f t="shared" si="18"/>
        <v>292</v>
      </c>
      <c r="E92" s="3">
        <v>1006</v>
      </c>
      <c r="F92" s="4">
        <v>256</v>
      </c>
      <c r="G92" s="3">
        <v>1565</v>
      </c>
      <c r="H92" s="4">
        <v>36</v>
      </c>
      <c r="J92" s="10">
        <f>(D92/C92)*100</f>
        <v>11.357448463632828</v>
      </c>
      <c r="K92" s="10">
        <f>(F92/E92)*100</f>
        <v>25.44731610337972</v>
      </c>
      <c r="L92" s="10">
        <f>(H92/G92)*100</f>
        <v>2.3003194888178915</v>
      </c>
    </row>
    <row r="93" spans="1:15">
      <c r="A93" s="11"/>
      <c r="B93" s="11" t="s">
        <v>92</v>
      </c>
      <c r="C93" s="1">
        <f t="shared" si="18"/>
        <v>2277</v>
      </c>
      <c r="D93" s="2">
        <f t="shared" si="18"/>
        <v>200</v>
      </c>
      <c r="E93" s="1">
        <v>997</v>
      </c>
      <c r="F93" s="2">
        <v>174</v>
      </c>
      <c r="G93" s="1">
        <v>1280</v>
      </c>
      <c r="H93" s="2">
        <v>26</v>
      </c>
      <c r="J93" s="11">
        <f>(D93/C93)*100</f>
        <v>8.78348704435661</v>
      </c>
      <c r="K93" s="11">
        <f>(F93/E93)*100</f>
        <v>17.45235707121364</v>
      </c>
      <c r="L93" s="11">
        <f>(H93/G93)*100</f>
        <v>2.03125</v>
      </c>
    </row>
    <row r="94" spans="1:15">
      <c r="A94" s="12"/>
      <c r="B94" s="12" t="s">
        <v>93</v>
      </c>
      <c r="C94" s="6">
        <f t="shared" si="18"/>
        <v>2265</v>
      </c>
      <c r="D94" s="7">
        <f t="shared" si="18"/>
        <v>204</v>
      </c>
      <c r="E94" s="6">
        <v>916</v>
      </c>
      <c r="F94" s="7">
        <v>167</v>
      </c>
      <c r="G94" s="6">
        <v>1349</v>
      </c>
      <c r="H94" s="7">
        <v>37</v>
      </c>
      <c r="J94" s="12">
        <f>(D94/C94)*100</f>
        <v>9.0066225165562912</v>
      </c>
      <c r="K94" s="12">
        <f>(F94/E94)*100</f>
        <v>18.231441048034934</v>
      </c>
      <c r="L94" s="12">
        <f>(H94/G94)*100</f>
        <v>2.7427724240177911</v>
      </c>
    </row>
    <row r="95" spans="1:15" ht="14">
      <c r="I95" t="s">
        <v>94</v>
      </c>
      <c r="J95" s="23">
        <f>AVERAGE(J92:J94)</f>
        <v>9.715852674848577</v>
      </c>
      <c r="K95" s="23">
        <f>AVERAGE(K92:K94)</f>
        <v>20.377038074209434</v>
      </c>
      <c r="L95" s="23">
        <f>AVERAGE(L92:L94)</f>
        <v>2.3581139709452272</v>
      </c>
    </row>
    <row r="96" spans="1:15">
      <c r="A96" s="10" t="s">
        <v>103</v>
      </c>
      <c r="B96" s="10" t="s">
        <v>91</v>
      </c>
      <c r="C96" s="3">
        <f t="shared" ref="C96:D98" si="19">E96+G96</f>
        <v>1989</v>
      </c>
      <c r="D96" s="4">
        <f t="shared" si="19"/>
        <v>313</v>
      </c>
      <c r="E96" s="3">
        <v>685</v>
      </c>
      <c r="F96" s="4">
        <v>306</v>
      </c>
      <c r="G96" s="3">
        <v>1304</v>
      </c>
      <c r="H96" s="4">
        <v>7</v>
      </c>
      <c r="J96" s="10">
        <f>(D96/C96)*100</f>
        <v>15.736551030668677</v>
      </c>
      <c r="K96" s="10">
        <f>(F96/E96)*100</f>
        <v>44.67153284671533</v>
      </c>
      <c r="L96" s="10">
        <f>(H96/G96)*100</f>
        <v>0.53680981595092025</v>
      </c>
    </row>
    <row r="97" spans="1:12">
      <c r="A97" s="11"/>
      <c r="B97" s="11" t="s">
        <v>92</v>
      </c>
      <c r="C97" s="1">
        <f t="shared" si="19"/>
        <v>2001</v>
      </c>
      <c r="D97" s="2">
        <f t="shared" si="19"/>
        <v>257</v>
      </c>
      <c r="E97" s="1">
        <v>618</v>
      </c>
      <c r="F97" s="2">
        <v>245</v>
      </c>
      <c r="G97" s="1">
        <v>1383</v>
      </c>
      <c r="H97" s="2">
        <v>12</v>
      </c>
      <c r="J97" s="11">
        <f>(D97/C97)*100</f>
        <v>12.843578210894552</v>
      </c>
      <c r="K97" s="11">
        <f>(F97/E97)*100</f>
        <v>39.644012944983821</v>
      </c>
      <c r="L97" s="11">
        <f>(H97/G97)*100</f>
        <v>0.86767895878524948</v>
      </c>
    </row>
    <row r="98" spans="1:12">
      <c r="A98" s="12"/>
      <c r="B98" s="12" t="s">
        <v>93</v>
      </c>
      <c r="C98" s="6">
        <f t="shared" si="19"/>
        <v>1644</v>
      </c>
      <c r="D98" s="7">
        <f t="shared" si="19"/>
        <v>212</v>
      </c>
      <c r="E98" s="6">
        <v>551</v>
      </c>
      <c r="F98" s="7">
        <v>204</v>
      </c>
      <c r="G98" s="6">
        <v>1093</v>
      </c>
      <c r="H98" s="7">
        <v>8</v>
      </c>
      <c r="J98" s="12">
        <f>(D98/C98)*100</f>
        <v>12.895377128953772</v>
      </c>
      <c r="K98" s="12">
        <f>(F98/E98)*100</f>
        <v>37.023593466424678</v>
      </c>
      <c r="L98" s="12">
        <f>(H98/G98)*100</f>
        <v>0.73193046660567251</v>
      </c>
    </row>
    <row r="99" spans="1:12" ht="14">
      <c r="I99" t="s">
        <v>94</v>
      </c>
      <c r="J99" s="23">
        <f>AVERAGE(J96:J98)</f>
        <v>13.825168790172333</v>
      </c>
      <c r="K99" s="23">
        <f>AVERAGE(K96:K98)</f>
        <v>40.446379752707941</v>
      </c>
      <c r="L99" s="23">
        <f>AVERAGE(L96:L98)</f>
        <v>0.71213974711394734</v>
      </c>
    </row>
    <row r="100" spans="1:12">
      <c r="A100" s="10" t="s">
        <v>3</v>
      </c>
      <c r="B100" s="10" t="s">
        <v>91</v>
      </c>
      <c r="C100" s="3">
        <f t="shared" ref="C100:D102" si="20">E100+G100</f>
        <v>2365</v>
      </c>
      <c r="D100" s="4">
        <f t="shared" si="20"/>
        <v>292</v>
      </c>
      <c r="E100" s="3">
        <v>1009</v>
      </c>
      <c r="F100" s="4">
        <v>268</v>
      </c>
      <c r="G100" s="3">
        <v>1356</v>
      </c>
      <c r="H100" s="4">
        <v>24</v>
      </c>
      <c r="J100" s="10">
        <f>(D100/C100)*100</f>
        <v>12.346723044397462</v>
      </c>
      <c r="K100" s="10">
        <f>(F100/E100)*100</f>
        <v>26.560951437066404</v>
      </c>
      <c r="L100" s="10">
        <f>(H100/G100)*100</f>
        <v>1.7699115044247788</v>
      </c>
    </row>
    <row r="101" spans="1:12">
      <c r="A101" s="11"/>
      <c r="B101" s="11" t="s">
        <v>92</v>
      </c>
      <c r="C101" s="1">
        <f t="shared" si="20"/>
        <v>3050</v>
      </c>
      <c r="D101" s="2">
        <f t="shared" si="20"/>
        <v>375</v>
      </c>
      <c r="E101" s="1">
        <v>1356</v>
      </c>
      <c r="F101" s="2">
        <v>360</v>
      </c>
      <c r="G101" s="1">
        <v>1694</v>
      </c>
      <c r="H101" s="2">
        <v>15</v>
      </c>
      <c r="J101" s="11">
        <f>(D101/C101)*100</f>
        <v>12.295081967213115</v>
      </c>
      <c r="K101" s="11">
        <f>(F101/E101)*100</f>
        <v>26.548672566371685</v>
      </c>
      <c r="L101" s="11">
        <f>(H101/G101)*100</f>
        <v>0.88547815820543097</v>
      </c>
    </row>
    <row r="102" spans="1:12">
      <c r="A102" s="12"/>
      <c r="B102" s="12" t="s">
        <v>93</v>
      </c>
      <c r="C102" s="6">
        <f t="shared" si="20"/>
        <v>2534</v>
      </c>
      <c r="D102" s="7">
        <f t="shared" si="20"/>
        <v>311</v>
      </c>
      <c r="E102" s="6">
        <v>950</v>
      </c>
      <c r="F102" s="7">
        <v>248</v>
      </c>
      <c r="G102" s="6">
        <v>1584</v>
      </c>
      <c r="H102" s="7">
        <v>63</v>
      </c>
      <c r="J102" s="12">
        <f>(D102/C102)*100</f>
        <v>12.273086029992108</v>
      </c>
      <c r="K102" s="12">
        <f>(F102/E102)*100</f>
        <v>26.105263157894736</v>
      </c>
      <c r="L102" s="12">
        <f>(H102/G102)*100</f>
        <v>3.9772727272727271</v>
      </c>
    </row>
    <row r="103" spans="1:12" ht="14">
      <c r="I103" t="s">
        <v>94</v>
      </c>
      <c r="J103" s="23">
        <f>AVERAGE(J100:J102)</f>
        <v>12.304963680534229</v>
      </c>
      <c r="K103" s="23">
        <f>AVERAGE(K100:K102)</f>
        <v>26.404962387110942</v>
      </c>
      <c r="L103" s="23">
        <f>AVERAGE(L100:L102)</f>
        <v>2.210887463300979</v>
      </c>
    </row>
    <row r="104" spans="1:12">
      <c r="A104" s="10" t="s">
        <v>107</v>
      </c>
      <c r="B104" s="10" t="s">
        <v>91</v>
      </c>
      <c r="C104" s="3">
        <f t="shared" ref="C104:D106" si="21">E104+G104</f>
        <v>2565</v>
      </c>
      <c r="D104" s="4">
        <f t="shared" si="21"/>
        <v>324</v>
      </c>
      <c r="E104" s="3">
        <v>1211</v>
      </c>
      <c r="F104" s="4">
        <v>285</v>
      </c>
      <c r="G104" s="3">
        <v>1354</v>
      </c>
      <c r="H104" s="4">
        <v>39</v>
      </c>
      <c r="J104" s="10">
        <f>(D104/C104)*100</f>
        <v>12.631578947368421</v>
      </c>
      <c r="K104" s="10">
        <f>(F104/E104)*100</f>
        <v>23.534269199009085</v>
      </c>
      <c r="L104" s="10">
        <f>(H104/G104)*100</f>
        <v>2.8803545051698669</v>
      </c>
    </row>
    <row r="105" spans="1:12">
      <c r="A105" s="11"/>
      <c r="B105" s="11" t="s">
        <v>92</v>
      </c>
      <c r="C105" s="1">
        <f t="shared" si="21"/>
        <v>1732</v>
      </c>
      <c r="D105" s="2">
        <f t="shared" si="21"/>
        <v>209</v>
      </c>
      <c r="E105" s="1">
        <v>840</v>
      </c>
      <c r="F105" s="2">
        <v>166</v>
      </c>
      <c r="G105" s="1">
        <v>892</v>
      </c>
      <c r="H105" s="2">
        <v>43</v>
      </c>
      <c r="J105" s="11">
        <f>(D105/C105)*100</f>
        <v>12.066974595842957</v>
      </c>
      <c r="K105" s="11">
        <f>(F105/E105)*100</f>
        <v>19.761904761904763</v>
      </c>
      <c r="L105" s="11">
        <f>(H105/G105)*100</f>
        <v>4.8206278026905833</v>
      </c>
    </row>
    <row r="106" spans="1:12">
      <c r="A106" s="12"/>
      <c r="B106" s="12" t="s">
        <v>93</v>
      </c>
      <c r="C106" s="6">
        <f t="shared" si="21"/>
        <v>2211</v>
      </c>
      <c r="D106" s="7">
        <f t="shared" si="21"/>
        <v>241</v>
      </c>
      <c r="E106" s="6">
        <v>1211</v>
      </c>
      <c r="F106" s="7">
        <v>211</v>
      </c>
      <c r="G106" s="6">
        <v>1000</v>
      </c>
      <c r="H106" s="7">
        <v>30</v>
      </c>
      <c r="J106" s="12">
        <f>(D106/C106)*100</f>
        <v>10.900045228403437</v>
      </c>
      <c r="K106" s="12">
        <f>(F106/E106)*100</f>
        <v>17.423616845582163</v>
      </c>
      <c r="L106" s="12">
        <f>(H106/G106)*100</f>
        <v>3</v>
      </c>
    </row>
    <row r="107" spans="1:12" ht="14">
      <c r="I107" t="s">
        <v>94</v>
      </c>
      <c r="J107" s="23">
        <f>AVERAGE(J104:J106)</f>
        <v>11.866199590538272</v>
      </c>
      <c r="K107" s="23">
        <f>AVERAGE(K104:K106)</f>
        <v>20.239930268832001</v>
      </c>
      <c r="L107" s="23">
        <f>AVERAGE(L104:L106)</f>
        <v>3.5669941026201499</v>
      </c>
    </row>
    <row r="108" spans="1:12">
      <c r="A108" s="10" t="s">
        <v>109</v>
      </c>
      <c r="B108" s="10" t="s">
        <v>91</v>
      </c>
      <c r="C108" s="3">
        <f t="shared" ref="C108:D110" si="22">E108+G108</f>
        <v>2252</v>
      </c>
      <c r="D108" s="4">
        <f t="shared" si="22"/>
        <v>219</v>
      </c>
      <c r="E108" s="3">
        <v>933</v>
      </c>
      <c r="F108" s="4">
        <v>214</v>
      </c>
      <c r="G108" s="3">
        <v>1319</v>
      </c>
      <c r="H108" s="4">
        <v>5</v>
      </c>
      <c r="J108" s="10">
        <f>(D108/C108)*100</f>
        <v>9.7246891651865006</v>
      </c>
      <c r="K108" s="10">
        <f>(F108/E108)*100</f>
        <v>22.936763129689176</v>
      </c>
      <c r="L108" s="10">
        <f>(H108/G108)*100</f>
        <v>0.37907505686125853</v>
      </c>
    </row>
    <row r="109" spans="1:12">
      <c r="A109" s="11"/>
      <c r="B109" s="11" t="s">
        <v>92</v>
      </c>
      <c r="C109" s="1">
        <f t="shared" si="22"/>
        <v>2684</v>
      </c>
      <c r="D109" s="2">
        <f t="shared" si="22"/>
        <v>302</v>
      </c>
      <c r="E109" s="1">
        <v>1117</v>
      </c>
      <c r="F109" s="2">
        <v>292</v>
      </c>
      <c r="G109" s="1">
        <v>1567</v>
      </c>
      <c r="H109" s="2">
        <v>10</v>
      </c>
      <c r="J109" s="11">
        <f>(D109/C109)*100</f>
        <v>11.251862891207153</v>
      </c>
      <c r="K109" s="11">
        <f>(F109/E109)*100</f>
        <v>26.141450313339305</v>
      </c>
      <c r="L109" s="11">
        <f>(H109/G109)*100</f>
        <v>0.63816209317166561</v>
      </c>
    </row>
    <row r="110" spans="1:12">
      <c r="A110" s="12"/>
      <c r="B110" s="12" t="s">
        <v>93</v>
      </c>
      <c r="C110" s="6">
        <f t="shared" si="22"/>
        <v>2350</v>
      </c>
      <c r="D110" s="7">
        <f t="shared" si="22"/>
        <v>258</v>
      </c>
      <c r="E110" s="6">
        <v>1046</v>
      </c>
      <c r="F110" s="7">
        <v>257</v>
      </c>
      <c r="G110" s="6">
        <v>1304</v>
      </c>
      <c r="H110" s="7">
        <v>1</v>
      </c>
      <c r="J110" s="12">
        <f>(D110/C110)*100</f>
        <v>10.978723404255319</v>
      </c>
      <c r="K110" s="12">
        <f>(F110/E110)*100</f>
        <v>24.569789674952201</v>
      </c>
      <c r="L110" s="12">
        <f>(H110/G110)*100</f>
        <v>7.6687116564417179E-2</v>
      </c>
    </row>
    <row r="111" spans="1:12" ht="14">
      <c r="I111" t="s">
        <v>94</v>
      </c>
      <c r="J111" s="23">
        <f>AVERAGE(J108:J110)</f>
        <v>10.651758486882992</v>
      </c>
      <c r="K111" s="23">
        <f>AVERAGE(K108:K110)</f>
        <v>24.549334372660226</v>
      </c>
      <c r="L111" s="23">
        <f>AVERAGE(L108:L110)</f>
        <v>0.36464142219911372</v>
      </c>
    </row>
  </sheetData>
  <mergeCells count="9">
    <mergeCell ref="C25:D25"/>
    <mergeCell ref="E25:F25"/>
    <mergeCell ref="G25:H25"/>
    <mergeCell ref="B3:C3"/>
    <mergeCell ref="E3:F3"/>
    <mergeCell ref="H3:I3"/>
    <mergeCell ref="B4:C4"/>
    <mergeCell ref="E4:F4"/>
    <mergeCell ref="H4:I4"/>
  </mergeCells>
  <phoneticPr fontId="2" type="noConversion"/>
  <pageMargins left="0.75" right="0.75" top="1" bottom="1" header="0.5" footer="0.5"/>
  <rowBreaks count="1" manualBreakCount="1">
    <brk id="52" max="16383" man="1"/>
  </rowBreaks>
  <colBreaks count="1" manualBreakCount="1">
    <brk id="10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3"/>
  <sheetViews>
    <sheetView workbookViewId="0">
      <selection activeCell="B37" sqref="B37"/>
    </sheetView>
  </sheetViews>
  <sheetFormatPr baseColWidth="10" defaultRowHeight="13"/>
  <cols>
    <col min="2" max="2" width="18.7109375" bestFit="1" customWidth="1"/>
    <col min="3" max="3" width="22.28515625" bestFit="1" customWidth="1"/>
    <col min="6" max="6" width="18.7109375" bestFit="1" customWidth="1"/>
    <col min="7" max="7" width="22.28515625" bestFit="1" customWidth="1"/>
  </cols>
  <sheetData>
    <row r="1" spans="1:7">
      <c r="A1" t="s">
        <v>132</v>
      </c>
    </row>
    <row r="3" spans="1:7" ht="14" thickBot="1"/>
    <row r="4" spans="1:7">
      <c r="A4" s="136" t="s">
        <v>53</v>
      </c>
      <c r="B4" s="137"/>
      <c r="C4" s="138"/>
      <c r="E4" s="136" t="s">
        <v>54</v>
      </c>
      <c r="F4" s="137"/>
      <c r="G4" s="138"/>
    </row>
    <row r="5" spans="1:7">
      <c r="A5" s="60"/>
      <c r="B5" s="5"/>
      <c r="C5" s="61"/>
      <c r="E5" s="60"/>
      <c r="F5" s="5"/>
      <c r="G5" s="61"/>
    </row>
    <row r="6" spans="1:7">
      <c r="A6" s="60"/>
      <c r="B6" s="134" t="s">
        <v>133</v>
      </c>
      <c r="C6" s="135"/>
      <c r="E6" s="60"/>
      <c r="F6" s="134" t="s">
        <v>133</v>
      </c>
      <c r="G6" s="135"/>
    </row>
    <row r="7" spans="1:7">
      <c r="A7" s="60"/>
      <c r="B7" s="84"/>
      <c r="C7" s="85"/>
      <c r="E7" s="60"/>
      <c r="F7" s="5"/>
      <c r="G7" s="61"/>
    </row>
    <row r="8" spans="1:7">
      <c r="A8" s="60"/>
      <c r="B8" s="22" t="s">
        <v>55</v>
      </c>
      <c r="C8" s="86" t="s">
        <v>56</v>
      </c>
      <c r="E8" s="60"/>
      <c r="F8" s="78" t="s">
        <v>55</v>
      </c>
      <c r="G8" s="91" t="s">
        <v>56</v>
      </c>
    </row>
    <row r="9" spans="1:7">
      <c r="A9" s="60"/>
      <c r="B9" s="79">
        <v>146</v>
      </c>
      <c r="C9" s="87">
        <v>647</v>
      </c>
      <c r="E9" s="60"/>
      <c r="F9" s="80">
        <v>135</v>
      </c>
      <c r="G9" s="92">
        <v>754.33333333333337</v>
      </c>
    </row>
    <row r="10" spans="1:7">
      <c r="A10" s="60"/>
      <c r="B10" s="79">
        <v>220.66666666666666</v>
      </c>
      <c r="C10" s="87">
        <v>464.66666666666669</v>
      </c>
      <c r="E10" s="60"/>
      <c r="F10" s="81">
        <v>179.33333333333334</v>
      </c>
      <c r="G10" s="93">
        <v>725.66666666666663</v>
      </c>
    </row>
    <row r="11" spans="1:7">
      <c r="A11" s="60"/>
      <c r="B11" s="79">
        <v>134.66666666666666</v>
      </c>
      <c r="C11" s="87">
        <v>457.66666666666669</v>
      </c>
      <c r="E11" s="60"/>
      <c r="F11" s="81">
        <v>218.33333333333334</v>
      </c>
      <c r="G11" s="93">
        <v>639.66666666666663</v>
      </c>
    </row>
    <row r="12" spans="1:7">
      <c r="A12" s="60"/>
      <c r="B12" s="79">
        <v>246.66666666666666</v>
      </c>
      <c r="C12" s="87">
        <v>638.33333333333337</v>
      </c>
      <c r="E12" s="60"/>
      <c r="F12" s="81">
        <v>174.66666666666666</v>
      </c>
      <c r="G12" s="93">
        <v>758.66666666666663</v>
      </c>
    </row>
    <row r="13" spans="1:7">
      <c r="A13" s="60"/>
      <c r="B13" s="79">
        <v>302.33333333333331</v>
      </c>
      <c r="C13" s="87">
        <v>449.33333333333331</v>
      </c>
      <c r="E13" s="60"/>
      <c r="F13" s="81">
        <v>192.33333333333334</v>
      </c>
      <c r="G13" s="93">
        <v>737.33333333333337</v>
      </c>
    </row>
    <row r="14" spans="1:7">
      <c r="A14" s="60"/>
      <c r="B14" s="79">
        <v>173</v>
      </c>
      <c r="C14" s="87">
        <v>385</v>
      </c>
      <c r="E14" s="60"/>
      <c r="F14" s="81">
        <v>115</v>
      </c>
      <c r="G14" s="93">
        <v>973</v>
      </c>
    </row>
    <row r="15" spans="1:7">
      <c r="A15" s="60"/>
      <c r="B15" s="79">
        <v>204.66666666666666</v>
      </c>
      <c r="C15" s="87">
        <v>818</v>
      </c>
      <c r="E15" s="60"/>
      <c r="F15" s="81">
        <v>150</v>
      </c>
      <c r="G15" s="93">
        <v>618</v>
      </c>
    </row>
    <row r="16" spans="1:7">
      <c r="A16" s="60"/>
      <c r="B16" s="79">
        <v>288.33333333333331</v>
      </c>
      <c r="C16" s="87">
        <v>356.66666666666669</v>
      </c>
      <c r="E16" s="60"/>
      <c r="F16" s="81">
        <v>181.33333333333334</v>
      </c>
      <c r="G16" s="93">
        <v>1105</v>
      </c>
    </row>
    <row r="17" spans="1:7">
      <c r="A17" s="60"/>
      <c r="B17" s="79"/>
      <c r="C17" s="87">
        <v>383.66666666666669</v>
      </c>
      <c r="E17" s="60"/>
      <c r="F17" s="81">
        <v>156.33333333333334</v>
      </c>
      <c r="G17" s="93">
        <v>1087.3333333333333</v>
      </c>
    </row>
    <row r="18" spans="1:7">
      <c r="A18" s="60"/>
      <c r="B18" s="79"/>
      <c r="C18" s="87"/>
      <c r="E18" s="60"/>
      <c r="F18" s="81">
        <v>126.66666666666667</v>
      </c>
      <c r="G18" s="93">
        <v>1032</v>
      </c>
    </row>
    <row r="19" spans="1:7">
      <c r="A19" s="60"/>
      <c r="B19" s="82"/>
      <c r="C19" s="88"/>
      <c r="E19" s="60"/>
      <c r="F19" s="83"/>
      <c r="G19" s="94"/>
    </row>
    <row r="20" spans="1:7">
      <c r="A20" s="60" t="s">
        <v>81</v>
      </c>
      <c r="B20" s="89">
        <f>AVERAGE(B9:B16)</f>
        <v>214.54166666666666</v>
      </c>
      <c r="C20" s="90">
        <f>AVERAGE(C9:C16)</f>
        <v>527.08333333333337</v>
      </c>
      <c r="E20" s="60" t="s">
        <v>77</v>
      </c>
      <c r="F20" s="89">
        <f>AVERAGE(F9:F18)</f>
        <v>162.9</v>
      </c>
      <c r="G20" s="90">
        <f>AVERAGE(G9:G18)</f>
        <v>843.1</v>
      </c>
    </row>
    <row r="21" spans="1:7">
      <c r="A21" s="60"/>
      <c r="B21" s="5"/>
      <c r="C21" s="61"/>
      <c r="E21" s="60"/>
      <c r="F21" s="5"/>
      <c r="G21" s="61"/>
    </row>
    <row r="22" spans="1:7">
      <c r="A22" s="60"/>
      <c r="B22" s="5"/>
      <c r="C22" s="61"/>
      <c r="E22" s="60"/>
      <c r="F22" s="5"/>
      <c r="G22" s="61"/>
    </row>
    <row r="23" spans="1:7" ht="14" thickBot="1">
      <c r="A23" s="62"/>
      <c r="B23" s="74" t="s">
        <v>57</v>
      </c>
      <c r="C23" s="63">
        <f>TTEST(B9:B16,C9:C17,2,2)</f>
        <v>1.4904673101901749E-4</v>
      </c>
      <c r="E23" s="62"/>
      <c r="F23" s="74" t="s">
        <v>58</v>
      </c>
      <c r="G23" s="63">
        <f>TTEST(F9:F18,G9:G18,2,2)</f>
        <v>1.1968803421817354E-9</v>
      </c>
    </row>
  </sheetData>
  <mergeCells count="4">
    <mergeCell ref="B6:C6"/>
    <mergeCell ref="F6:G6"/>
    <mergeCell ref="E4:G4"/>
    <mergeCell ref="A4:C4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5:T119"/>
  <sheetViews>
    <sheetView workbookViewId="0">
      <selection activeCell="A29" sqref="A29:B72"/>
    </sheetView>
  </sheetViews>
  <sheetFormatPr baseColWidth="10" defaultRowHeight="13"/>
  <cols>
    <col min="1" max="1" width="22.28515625" bestFit="1" customWidth="1"/>
    <col min="2" max="2" width="12" bestFit="1" customWidth="1"/>
    <col min="3" max="3" width="22.28515625" bestFit="1" customWidth="1"/>
    <col min="4" max="4" width="12.28515625" bestFit="1" customWidth="1"/>
    <col min="5" max="5" width="22.28515625" bestFit="1" customWidth="1"/>
    <col min="6" max="6" width="12.28515625" bestFit="1" customWidth="1"/>
    <col min="7" max="7" width="23.7109375" bestFit="1" customWidth="1"/>
    <col min="8" max="8" width="22.42578125" bestFit="1" customWidth="1"/>
    <col min="13" max="13" width="23.7109375" bestFit="1" customWidth="1"/>
    <col min="14" max="14" width="22.42578125" bestFit="1" customWidth="1"/>
    <col min="19" max="19" width="23.7109375" bestFit="1" customWidth="1"/>
    <col min="20" max="20" width="22.42578125" bestFit="1" customWidth="1"/>
  </cols>
  <sheetData>
    <row r="5" spans="2:10" ht="14" thickBot="1">
      <c r="B5" s="143" t="s">
        <v>157</v>
      </c>
      <c r="C5" s="144"/>
      <c r="D5" s="143" t="s">
        <v>158</v>
      </c>
      <c r="E5" s="144"/>
      <c r="F5" s="143" t="s">
        <v>159</v>
      </c>
      <c r="G5" s="144"/>
    </row>
    <row r="6" spans="2:10">
      <c r="B6" s="95" t="s">
        <v>55</v>
      </c>
      <c r="C6" s="65" t="s">
        <v>56</v>
      </c>
      <c r="D6" s="95" t="s">
        <v>55</v>
      </c>
      <c r="E6" s="65" t="s">
        <v>56</v>
      </c>
      <c r="F6" s="95" t="s">
        <v>55</v>
      </c>
      <c r="G6" s="65" t="s">
        <v>56</v>
      </c>
    </row>
    <row r="7" spans="2:10">
      <c r="B7" s="1">
        <v>14.845833333333331</v>
      </c>
      <c r="C7" s="2">
        <v>15.784999999999998</v>
      </c>
      <c r="D7" s="1">
        <v>10.319166666666666</v>
      </c>
      <c r="E7" s="2">
        <v>51.947499999999998</v>
      </c>
      <c r="F7" s="1">
        <v>17.616666666666671</v>
      </c>
      <c r="G7" s="2">
        <v>87.158333333333346</v>
      </c>
    </row>
    <row r="8" spans="2:10">
      <c r="B8" s="1">
        <v>11.886666666666665</v>
      </c>
      <c r="C8" s="2">
        <v>50.052500000000002</v>
      </c>
      <c r="D8" s="1">
        <v>12.465833333333334</v>
      </c>
      <c r="E8" s="2">
        <v>41.924166666666672</v>
      </c>
      <c r="F8" s="1">
        <v>11.503333333333336</v>
      </c>
      <c r="G8" s="2">
        <v>66.791666666666671</v>
      </c>
      <c r="I8" s="26"/>
      <c r="J8" s="26"/>
    </row>
    <row r="9" spans="2:10">
      <c r="B9" s="1">
        <v>12.874166666666667</v>
      </c>
      <c r="C9" s="2">
        <v>15.671666666666667</v>
      </c>
      <c r="D9" s="1">
        <v>17.147500000000001</v>
      </c>
      <c r="E9" s="2">
        <v>60.460833333333333</v>
      </c>
      <c r="F9" s="1">
        <v>10.465833333333334</v>
      </c>
      <c r="G9" s="2">
        <v>80.45</v>
      </c>
    </row>
    <row r="10" spans="2:10">
      <c r="B10" s="1">
        <v>16.647499999999997</v>
      </c>
      <c r="C10" s="2">
        <v>38.490833333333335</v>
      </c>
      <c r="D10" s="1">
        <v>13.577500000000001</v>
      </c>
      <c r="E10" s="2">
        <v>71.424999999999997</v>
      </c>
      <c r="F10" s="1">
        <v>10.6975</v>
      </c>
      <c r="G10" s="2">
        <v>81.974999999999994</v>
      </c>
    </row>
    <row r="11" spans="2:10">
      <c r="B11" s="1">
        <v>19.036666666666665</v>
      </c>
      <c r="C11" s="2">
        <v>35.853333333333332</v>
      </c>
      <c r="D11" s="1">
        <v>14.244999999999999</v>
      </c>
      <c r="E11" s="2">
        <v>59.022500000000001</v>
      </c>
      <c r="F11" s="1">
        <v>21.000833333333333</v>
      </c>
      <c r="G11" s="2">
        <v>64.924999999999997</v>
      </c>
    </row>
    <row r="12" spans="2:10">
      <c r="B12" s="1">
        <v>8.7383333333333333</v>
      </c>
      <c r="C12" s="2">
        <v>17.095833333333335</v>
      </c>
      <c r="D12" s="1">
        <v>24.175833333333333</v>
      </c>
      <c r="E12" s="2">
        <v>94.931666666666672</v>
      </c>
      <c r="F12" s="1">
        <v>16.399999999999999</v>
      </c>
      <c r="G12" s="2">
        <v>103.84166666666668</v>
      </c>
    </row>
    <row r="13" spans="2:10">
      <c r="B13" s="1">
        <v>19.749166666666664</v>
      </c>
      <c r="C13" s="2">
        <v>25.487500000000001</v>
      </c>
      <c r="D13" s="1">
        <v>11.608750000000001</v>
      </c>
      <c r="E13" s="2">
        <v>49.908333333333331</v>
      </c>
      <c r="F13" s="1">
        <v>14.991666666666667</v>
      </c>
      <c r="G13" s="2">
        <v>101.83333333333333</v>
      </c>
    </row>
    <row r="14" spans="2:10">
      <c r="B14" s="1">
        <v>17.8475</v>
      </c>
      <c r="C14" s="2"/>
      <c r="D14" s="1">
        <v>19.848333333333333</v>
      </c>
      <c r="E14" s="2">
        <v>39.916666666666664</v>
      </c>
      <c r="F14" s="1">
        <v>18.481666666666666</v>
      </c>
      <c r="G14" s="2">
        <v>91.274999999999991</v>
      </c>
    </row>
    <row r="15" spans="2:10">
      <c r="B15" s="1"/>
      <c r="C15" s="2">
        <v>25.254166666666666</v>
      </c>
      <c r="D15" s="1">
        <v>12.487500000000002</v>
      </c>
      <c r="E15" s="2">
        <v>48.699999999999996</v>
      </c>
      <c r="F15" s="1">
        <v>17.335000000000004</v>
      </c>
      <c r="G15" s="2">
        <v>89.633333333333326</v>
      </c>
    </row>
    <row r="16" spans="2:10">
      <c r="B16" s="1"/>
      <c r="C16" s="2">
        <v>17.626666666666669</v>
      </c>
      <c r="D16" s="1">
        <v>15.061666666666667</v>
      </c>
      <c r="E16" s="2">
        <v>42.141666666666666</v>
      </c>
      <c r="F16" s="1">
        <v>14.603333333333333</v>
      </c>
      <c r="G16" s="2">
        <v>86.325000000000003</v>
      </c>
    </row>
    <row r="17" spans="1:20">
      <c r="B17" s="1"/>
      <c r="C17" s="2"/>
      <c r="D17" s="1"/>
      <c r="E17" s="2">
        <v>46.858333333333327</v>
      </c>
      <c r="F17" s="1">
        <v>13.317500000000001</v>
      </c>
      <c r="G17" s="2">
        <v>77.05</v>
      </c>
    </row>
    <row r="18" spans="1:20" ht="14" thickBot="1">
      <c r="B18" s="1"/>
      <c r="C18" s="2"/>
      <c r="D18" s="1"/>
      <c r="E18" s="2"/>
      <c r="F18" s="1"/>
      <c r="G18" s="2"/>
    </row>
    <row r="19" spans="1:20" ht="14" thickBot="1">
      <c r="A19" s="56" t="s">
        <v>175</v>
      </c>
      <c r="B19" s="77">
        <f>AVERAGE(B7:B14)</f>
        <v>15.203229166666665</v>
      </c>
      <c r="C19" s="77">
        <f>AVERAGE(C7:C16)</f>
        <v>26.813055555555554</v>
      </c>
      <c r="D19" s="77">
        <f>AVERAGE(D7:D16)</f>
        <v>15.093708333333334</v>
      </c>
      <c r="E19" s="77">
        <f>AVERAGE(E7:E17)</f>
        <v>55.203333333333333</v>
      </c>
      <c r="F19" s="77">
        <f>AVERAGE(F7:F17)</f>
        <v>15.128484848484847</v>
      </c>
      <c r="G19" s="57">
        <f>AVERAGE(G7:G17)</f>
        <v>84.659848484848482</v>
      </c>
    </row>
    <row r="21" spans="1:20">
      <c r="A21" t="s">
        <v>160</v>
      </c>
      <c r="B21">
        <f>TTEST(B7:B14,C7:C16,2,2)</f>
        <v>2.1051239194413828E-2</v>
      </c>
      <c r="D21">
        <f>TTEST(D7:D16,E7:E17,2,2)</f>
        <v>3.5956603176722565E-7</v>
      </c>
      <c r="F21">
        <f>TTEST(F7:F17,G7:G17,2,2)</f>
        <v>8.3204445959936326E-14</v>
      </c>
    </row>
    <row r="23" spans="1:20">
      <c r="A23" t="s">
        <v>162</v>
      </c>
      <c r="C23">
        <f>TTEST(C7:C16,E7:E17,2,2)</f>
        <v>3.8912422675143178E-4</v>
      </c>
      <c r="E23">
        <f>TTEST(E7:E17,G7:G17,2,2)</f>
        <v>1.0963105608105571E-4</v>
      </c>
    </row>
    <row r="25" spans="1:20">
      <c r="A25" t="s">
        <v>161</v>
      </c>
      <c r="C25">
        <f>((C19-B19)/B19)*100</f>
        <v>76.364213560258818</v>
      </c>
      <c r="E25">
        <f>((E19-D19)/D19)*100</f>
        <v>265.73737953727965</v>
      </c>
      <c r="G25">
        <f>((G19-F19)/F19)*100</f>
        <v>459.60560051277952</v>
      </c>
    </row>
    <row r="27" spans="1:20" ht="14" thickBot="1"/>
    <row r="28" spans="1:20">
      <c r="C28" s="140" t="s">
        <v>165</v>
      </c>
      <c r="D28" s="141"/>
      <c r="E28" s="141"/>
      <c r="F28" s="141"/>
      <c r="G28" s="141"/>
      <c r="H28" s="141"/>
      <c r="I28" s="140" t="s">
        <v>170</v>
      </c>
      <c r="J28" s="141"/>
      <c r="K28" s="141"/>
      <c r="L28" s="141"/>
      <c r="M28" s="141"/>
      <c r="N28" s="141"/>
      <c r="O28" s="140" t="s">
        <v>172</v>
      </c>
      <c r="P28" s="141"/>
      <c r="Q28" s="141"/>
      <c r="R28" s="141"/>
      <c r="S28" s="141"/>
      <c r="T28" s="142"/>
    </row>
    <row r="29" spans="1:20">
      <c r="A29" s="22" t="s">
        <v>110</v>
      </c>
      <c r="C29" s="68" t="s">
        <v>168</v>
      </c>
      <c r="D29" s="26" t="s">
        <v>167</v>
      </c>
      <c r="E29" s="26" t="s">
        <v>166</v>
      </c>
      <c r="F29" s="26" t="s">
        <v>163</v>
      </c>
      <c r="G29" s="26" t="s">
        <v>164</v>
      </c>
      <c r="H29" s="5" t="s">
        <v>169</v>
      </c>
      <c r="I29" s="68" t="s">
        <v>168</v>
      </c>
      <c r="J29" s="26" t="s">
        <v>167</v>
      </c>
      <c r="K29" s="26" t="s">
        <v>166</v>
      </c>
      <c r="L29" s="26" t="s">
        <v>163</v>
      </c>
      <c r="M29" s="26" t="s">
        <v>164</v>
      </c>
      <c r="N29" s="5" t="s">
        <v>169</v>
      </c>
      <c r="O29" s="68" t="s">
        <v>168</v>
      </c>
      <c r="P29" s="26" t="s">
        <v>167</v>
      </c>
      <c r="Q29" s="26" t="s">
        <v>166</v>
      </c>
      <c r="R29" s="26" t="s">
        <v>163</v>
      </c>
      <c r="S29" s="26" t="s">
        <v>164</v>
      </c>
      <c r="T29" s="61" t="s">
        <v>169</v>
      </c>
    </row>
    <row r="30" spans="1:20">
      <c r="A30" s="10" t="s">
        <v>80</v>
      </c>
      <c r="B30" s="3" t="s">
        <v>91</v>
      </c>
      <c r="C30" s="108">
        <v>19.170000000000002</v>
      </c>
      <c r="D30" s="43">
        <v>14.91</v>
      </c>
      <c r="E30" s="43">
        <v>14.11</v>
      </c>
      <c r="F30" s="43">
        <v>10.37</v>
      </c>
      <c r="G30" s="39">
        <f>AVERAGE(C30:F30)</f>
        <v>14.639999999999999</v>
      </c>
      <c r="H30" s="5"/>
      <c r="I30" s="108">
        <v>12.9</v>
      </c>
      <c r="J30" s="43">
        <v>7.79</v>
      </c>
      <c r="K30" s="43">
        <v>9.68</v>
      </c>
      <c r="L30" s="43">
        <v>7.97</v>
      </c>
      <c r="M30" s="39">
        <f>AVERAGE(I30:L30)</f>
        <v>9.5850000000000009</v>
      </c>
      <c r="N30" s="5"/>
      <c r="O30" s="108">
        <v>16.600000000000001</v>
      </c>
      <c r="P30" s="43">
        <v>11.4</v>
      </c>
      <c r="Q30" s="43">
        <v>13.6</v>
      </c>
      <c r="R30" s="43">
        <v>10.9</v>
      </c>
      <c r="S30" s="39">
        <f>AVERAGE(O30:R30)</f>
        <v>13.125</v>
      </c>
      <c r="T30" s="61"/>
    </row>
    <row r="31" spans="1:20">
      <c r="A31" s="11"/>
      <c r="B31" s="1" t="s">
        <v>92</v>
      </c>
      <c r="C31" s="68">
        <v>22.72</v>
      </c>
      <c r="D31" s="26">
        <v>16.27</v>
      </c>
      <c r="E31" s="26">
        <v>12.34</v>
      </c>
      <c r="F31" s="26">
        <v>10.59</v>
      </c>
      <c r="G31" s="16">
        <f>AVERAGE(C31:F31)</f>
        <v>15.48</v>
      </c>
      <c r="H31" s="5"/>
      <c r="I31" s="68">
        <v>9.91</v>
      </c>
      <c r="J31" s="26">
        <v>21.2</v>
      </c>
      <c r="K31" s="26">
        <v>9.27</v>
      </c>
      <c r="L31" s="26">
        <v>5.69</v>
      </c>
      <c r="M31" s="16">
        <f>AVERAGE(I31:L31)</f>
        <v>11.517499999999998</v>
      </c>
      <c r="N31" s="5"/>
      <c r="O31" s="68">
        <v>35.6</v>
      </c>
      <c r="P31" s="26">
        <v>20.8</v>
      </c>
      <c r="Q31" s="26">
        <v>11.4</v>
      </c>
      <c r="R31" s="26">
        <v>10.3</v>
      </c>
      <c r="S31" s="16">
        <f>AVERAGE(O31:R31)</f>
        <v>19.525000000000002</v>
      </c>
      <c r="T31" s="61"/>
    </row>
    <row r="32" spans="1:20">
      <c r="A32" s="12"/>
      <c r="B32" s="6" t="s">
        <v>93</v>
      </c>
      <c r="C32" s="110">
        <v>13.79</v>
      </c>
      <c r="D32" s="44">
        <v>22.53</v>
      </c>
      <c r="E32" s="44">
        <v>12.85</v>
      </c>
      <c r="F32" s="44">
        <v>8.5</v>
      </c>
      <c r="G32" s="40">
        <f>AVERAGE(C32:F32)</f>
        <v>14.4175</v>
      </c>
      <c r="H32" s="5">
        <f>AVERAGE(G30:G32)</f>
        <v>14.845833333333331</v>
      </c>
      <c r="I32" s="110">
        <v>9.73</v>
      </c>
      <c r="J32" s="44">
        <v>11.3</v>
      </c>
      <c r="K32" s="44">
        <v>11.7</v>
      </c>
      <c r="L32" s="44">
        <v>6.69</v>
      </c>
      <c r="M32" s="40">
        <f>AVERAGE(I32:L32)</f>
        <v>9.8550000000000004</v>
      </c>
      <c r="N32" s="5">
        <f>AVERAGE(M30:M32)</f>
        <v>10.319166666666666</v>
      </c>
      <c r="O32" s="110">
        <v>36</v>
      </c>
      <c r="P32" s="44">
        <v>14.3</v>
      </c>
      <c r="Q32" s="44">
        <v>15.4</v>
      </c>
      <c r="R32" s="44">
        <v>15.1</v>
      </c>
      <c r="S32" s="40">
        <f>AVERAGE(O32:R32)</f>
        <v>20.2</v>
      </c>
      <c r="T32" s="61">
        <f>AVERAGE(S30:S32)</f>
        <v>17.616666666666671</v>
      </c>
    </row>
    <row r="33" spans="1:20">
      <c r="C33" s="68"/>
      <c r="D33" s="26"/>
      <c r="E33" s="26"/>
      <c r="F33" s="26"/>
      <c r="G33" s="26"/>
      <c r="H33" s="5"/>
      <c r="I33" s="68"/>
      <c r="J33" s="26"/>
      <c r="K33" s="26"/>
      <c r="L33" s="26"/>
      <c r="M33" s="26"/>
      <c r="N33" s="5"/>
      <c r="O33" s="68"/>
      <c r="P33" s="26"/>
      <c r="Q33" s="26"/>
      <c r="R33" s="26"/>
      <c r="S33" s="26"/>
      <c r="T33" s="61"/>
    </row>
    <row r="34" spans="1:20">
      <c r="A34" s="10" t="s">
        <v>95</v>
      </c>
      <c r="B34" s="3" t="s">
        <v>91</v>
      </c>
      <c r="C34" s="108">
        <v>8.43</v>
      </c>
      <c r="D34" s="43">
        <v>6.93</v>
      </c>
      <c r="E34" s="43">
        <v>9.44</v>
      </c>
      <c r="F34" s="43">
        <v>9.5399999999999991</v>
      </c>
      <c r="G34" s="39">
        <f>AVERAGE(C34:F34)</f>
        <v>8.5849999999999991</v>
      </c>
      <c r="H34" s="5"/>
      <c r="I34" s="108">
        <v>10.7</v>
      </c>
      <c r="J34" s="43">
        <v>16</v>
      </c>
      <c r="K34" s="43">
        <v>15.5</v>
      </c>
      <c r="L34" s="43">
        <v>11.4</v>
      </c>
      <c r="M34" s="39">
        <f>AVERAGE(I34:L34)</f>
        <v>13.4</v>
      </c>
      <c r="N34" s="5"/>
      <c r="O34" s="108">
        <v>16.600000000000001</v>
      </c>
      <c r="P34" s="43">
        <v>15.8</v>
      </c>
      <c r="Q34" s="43">
        <v>7.92</v>
      </c>
      <c r="R34" s="43">
        <v>7.68</v>
      </c>
      <c r="S34" s="39">
        <f>AVERAGE(O34:R34)</f>
        <v>12.000000000000002</v>
      </c>
      <c r="T34" s="61"/>
    </row>
    <row r="35" spans="1:20">
      <c r="A35" s="11"/>
      <c r="B35" s="1" t="s">
        <v>92</v>
      </c>
      <c r="C35" s="68">
        <v>10.52</v>
      </c>
      <c r="D35" s="26">
        <v>18.71</v>
      </c>
      <c r="E35" s="26">
        <v>8.56</v>
      </c>
      <c r="F35" s="26">
        <v>9.9499999999999993</v>
      </c>
      <c r="G35" s="16">
        <f>AVERAGE(C35:F35)</f>
        <v>11.934999999999999</v>
      </c>
      <c r="H35" s="5"/>
      <c r="I35" s="68">
        <v>12.9</v>
      </c>
      <c r="J35" s="26">
        <v>16.5</v>
      </c>
      <c r="K35" s="26">
        <v>12.9</v>
      </c>
      <c r="L35" s="26">
        <v>9.6</v>
      </c>
      <c r="M35" s="16">
        <f>AVERAGE(I35:L35)</f>
        <v>12.975</v>
      </c>
      <c r="N35" s="5"/>
      <c r="O35" s="68">
        <v>19.2</v>
      </c>
      <c r="P35" s="26">
        <v>9.34</v>
      </c>
      <c r="Q35" s="26">
        <v>6.88</v>
      </c>
      <c r="R35" s="26">
        <v>9.06</v>
      </c>
      <c r="S35" s="16">
        <f>AVERAGE(O35:R35)</f>
        <v>11.120000000000001</v>
      </c>
      <c r="T35" s="61"/>
    </row>
    <row r="36" spans="1:20">
      <c r="A36" s="12"/>
      <c r="B36" s="6" t="s">
        <v>93</v>
      </c>
      <c r="C36" s="110">
        <v>16.39</v>
      </c>
      <c r="D36" s="44">
        <v>18.27</v>
      </c>
      <c r="E36" s="44">
        <v>10.39</v>
      </c>
      <c r="F36" s="44">
        <v>15.51</v>
      </c>
      <c r="G36" s="40">
        <f>AVERAGE(C36:F36)</f>
        <v>15.139999999999999</v>
      </c>
      <c r="H36" s="5">
        <f>AVERAGE(G34:G36)</f>
        <v>11.886666666666665</v>
      </c>
      <c r="I36" s="110">
        <v>8.59</v>
      </c>
      <c r="J36" s="44">
        <v>16.2</v>
      </c>
      <c r="K36" s="44">
        <v>11.9</v>
      </c>
      <c r="L36" s="44">
        <v>7.4</v>
      </c>
      <c r="M36" s="40">
        <f>AVERAGE(I36:L36)</f>
        <v>11.022499999999999</v>
      </c>
      <c r="N36" s="5">
        <f>AVERAGE(M34:M36)</f>
        <v>12.465833333333334</v>
      </c>
      <c r="O36" s="110">
        <v>15.4</v>
      </c>
      <c r="P36" s="44">
        <v>13.1</v>
      </c>
      <c r="Q36" s="44">
        <v>8.7200000000000006</v>
      </c>
      <c r="R36" s="44">
        <v>8.34</v>
      </c>
      <c r="S36" s="40">
        <f>AVERAGE(O36:R36)</f>
        <v>11.39</v>
      </c>
      <c r="T36" s="61">
        <f>AVERAGE(S34:S36)</f>
        <v>11.503333333333336</v>
      </c>
    </row>
    <row r="37" spans="1:20">
      <c r="C37" s="68"/>
      <c r="D37" s="26"/>
      <c r="E37" s="26"/>
      <c r="F37" s="26"/>
      <c r="G37" s="26"/>
      <c r="H37" s="5"/>
      <c r="I37" s="68"/>
      <c r="J37" s="26"/>
      <c r="K37" s="26"/>
      <c r="L37" s="26"/>
      <c r="M37" s="26"/>
      <c r="N37" s="5"/>
      <c r="O37" s="68"/>
      <c r="P37" s="26"/>
      <c r="Q37" s="26"/>
      <c r="R37" s="26"/>
      <c r="S37" s="26"/>
      <c r="T37" s="61"/>
    </row>
    <row r="38" spans="1:20">
      <c r="A38" s="10" t="s">
        <v>96</v>
      </c>
      <c r="B38" s="3" t="s">
        <v>91</v>
      </c>
      <c r="C38" s="108">
        <v>11.52</v>
      </c>
      <c r="D38" s="43">
        <v>16.03</v>
      </c>
      <c r="E38" s="43">
        <v>10.92</v>
      </c>
      <c r="F38" s="43">
        <v>12.34</v>
      </c>
      <c r="G38" s="39">
        <f>AVERAGE(C38:F38)</f>
        <v>12.702500000000001</v>
      </c>
      <c r="H38" s="5"/>
      <c r="I38" s="108">
        <v>19.399999999999999</v>
      </c>
      <c r="J38" s="43">
        <v>27.3</v>
      </c>
      <c r="K38" s="43">
        <v>10.7</v>
      </c>
      <c r="L38" s="43">
        <v>17.600000000000001</v>
      </c>
      <c r="M38" s="39">
        <f>AVERAGE(I38:L38)</f>
        <v>18.75</v>
      </c>
      <c r="N38" s="5"/>
      <c r="O38" s="108">
        <v>9.8800000000000008</v>
      </c>
      <c r="P38" s="43">
        <v>16.7</v>
      </c>
      <c r="Q38" s="43">
        <v>9.5</v>
      </c>
      <c r="R38" s="43">
        <v>6.22</v>
      </c>
      <c r="S38" s="39">
        <f>AVERAGE(O38:R38)</f>
        <v>10.574999999999999</v>
      </c>
      <c r="T38" s="61"/>
    </row>
    <row r="39" spans="1:20">
      <c r="A39" s="11"/>
      <c r="B39" s="1" t="s">
        <v>92</v>
      </c>
      <c r="C39" s="68">
        <v>13.57</v>
      </c>
      <c r="D39" s="26">
        <v>20.63</v>
      </c>
      <c r="E39" s="26">
        <v>7.48</v>
      </c>
      <c r="F39" s="26">
        <v>9.9</v>
      </c>
      <c r="G39" s="16">
        <f>AVERAGE(C39:F39)</f>
        <v>12.895000000000001</v>
      </c>
      <c r="H39" s="5"/>
      <c r="I39" s="68">
        <v>29.1</v>
      </c>
      <c r="J39" s="26">
        <v>19.7</v>
      </c>
      <c r="K39" s="26">
        <v>16.600000000000001</v>
      </c>
      <c r="L39" s="26">
        <v>15.1</v>
      </c>
      <c r="M39" s="16">
        <f>AVERAGE(I39:L39)</f>
        <v>20.125</v>
      </c>
      <c r="N39" s="5"/>
      <c r="O39" s="68">
        <v>10.9</v>
      </c>
      <c r="P39" s="26">
        <v>12.8</v>
      </c>
      <c r="Q39" s="26">
        <v>6.42</v>
      </c>
      <c r="R39" s="26">
        <v>8.36</v>
      </c>
      <c r="S39" s="16">
        <f>AVERAGE(O39:R39)</f>
        <v>9.620000000000001</v>
      </c>
      <c r="T39" s="61"/>
    </row>
    <row r="40" spans="1:20">
      <c r="A40" s="12"/>
      <c r="B40" s="6" t="s">
        <v>93</v>
      </c>
      <c r="C40" s="110">
        <v>13.78</v>
      </c>
      <c r="D40" s="44">
        <v>15.21</v>
      </c>
      <c r="E40" s="44">
        <v>7.05</v>
      </c>
      <c r="F40" s="44">
        <v>16.059999999999999</v>
      </c>
      <c r="G40" s="40">
        <f>AVERAGE(C40:F40)</f>
        <v>13.024999999999999</v>
      </c>
      <c r="H40" s="5">
        <f>AVERAGE(G38:G40)</f>
        <v>12.874166666666667</v>
      </c>
      <c r="I40" s="110">
        <v>19.899999999999999</v>
      </c>
      <c r="J40" s="44">
        <v>16.3</v>
      </c>
      <c r="K40" s="44">
        <v>7.08</v>
      </c>
      <c r="L40" s="44">
        <v>6.99</v>
      </c>
      <c r="M40" s="40">
        <f>AVERAGE(I40:L40)</f>
        <v>12.567500000000001</v>
      </c>
      <c r="N40" s="5">
        <f>AVERAGE(M38:M40)</f>
        <v>17.147500000000001</v>
      </c>
      <c r="O40" s="110">
        <v>9.51</v>
      </c>
      <c r="P40" s="44">
        <v>11.7</v>
      </c>
      <c r="Q40" s="44">
        <v>12.9</v>
      </c>
      <c r="R40" s="44">
        <v>10.7</v>
      </c>
      <c r="S40" s="40">
        <f>AVERAGE(O40:R40)</f>
        <v>11.202500000000001</v>
      </c>
      <c r="T40" s="61">
        <f>AVERAGE(S38:S40)</f>
        <v>10.465833333333334</v>
      </c>
    </row>
    <row r="41" spans="1:20">
      <c r="C41" s="68"/>
      <c r="D41" s="26"/>
      <c r="E41" s="26"/>
      <c r="F41" s="26"/>
      <c r="G41" s="26"/>
      <c r="H41" s="5"/>
      <c r="I41" s="68"/>
      <c r="J41" s="26"/>
      <c r="K41" s="26"/>
      <c r="L41" s="26"/>
      <c r="M41" s="26"/>
      <c r="N41" s="5"/>
      <c r="O41" s="68"/>
      <c r="P41" s="26"/>
      <c r="Q41" s="26"/>
      <c r="R41" s="26"/>
      <c r="S41" s="26"/>
      <c r="T41" s="61"/>
    </row>
    <row r="42" spans="1:20">
      <c r="A42" s="10" t="s">
        <v>98</v>
      </c>
      <c r="B42" s="3" t="s">
        <v>91</v>
      </c>
      <c r="C42" s="108">
        <v>30.97</v>
      </c>
      <c r="D42" s="43">
        <v>11.16</v>
      </c>
      <c r="E42" s="43">
        <v>10.75</v>
      </c>
      <c r="F42" s="43">
        <v>10.41</v>
      </c>
      <c r="G42" s="39">
        <f>AVERAGE(C42:F42)</f>
        <v>15.822499999999998</v>
      </c>
      <c r="H42" s="5"/>
      <c r="I42" s="108">
        <v>17.100000000000001</v>
      </c>
      <c r="J42" s="43">
        <v>12.8</v>
      </c>
      <c r="K42" s="43">
        <v>9</v>
      </c>
      <c r="L42" s="43">
        <v>15</v>
      </c>
      <c r="M42" s="39">
        <f>AVERAGE(I42:L42)</f>
        <v>13.475000000000001</v>
      </c>
      <c r="N42" s="5"/>
      <c r="O42" s="108">
        <v>14.1</v>
      </c>
      <c r="P42" s="43">
        <v>9</v>
      </c>
      <c r="Q42" s="43">
        <v>8.48</v>
      </c>
      <c r="R42" s="43">
        <v>8.6199999999999992</v>
      </c>
      <c r="S42" s="39">
        <f>AVERAGE(O42:R42)</f>
        <v>10.050000000000001</v>
      </c>
      <c r="T42" s="61"/>
    </row>
    <row r="43" spans="1:20">
      <c r="A43" s="11"/>
      <c r="B43" s="1" t="s">
        <v>92</v>
      </c>
      <c r="C43" s="68">
        <v>30.48</v>
      </c>
      <c r="D43" s="26">
        <v>15.33</v>
      </c>
      <c r="E43" s="26">
        <v>10.029999999999999</v>
      </c>
      <c r="F43" s="26">
        <v>8.89</v>
      </c>
      <c r="G43" s="16">
        <f>AVERAGE(C43:F43)</f>
        <v>16.182500000000001</v>
      </c>
      <c r="H43" s="5"/>
      <c r="I43" s="68">
        <v>15.8</v>
      </c>
      <c r="J43" s="26">
        <v>15.2</v>
      </c>
      <c r="K43" s="26">
        <v>11.8</v>
      </c>
      <c r="L43" s="26">
        <v>16.7</v>
      </c>
      <c r="M43" s="16">
        <f>AVERAGE(I43:L43)</f>
        <v>14.875</v>
      </c>
      <c r="N43" s="5"/>
      <c r="O43" s="68">
        <v>14.5</v>
      </c>
      <c r="P43" s="26">
        <v>10.4</v>
      </c>
      <c r="Q43" s="26">
        <v>7.02</v>
      </c>
      <c r="R43" s="26">
        <v>9.56</v>
      </c>
      <c r="S43" s="16">
        <f>AVERAGE(O43:R43)</f>
        <v>10.37</v>
      </c>
      <c r="T43" s="61"/>
    </row>
    <row r="44" spans="1:20">
      <c r="A44" s="12"/>
      <c r="B44" s="6" t="s">
        <v>93</v>
      </c>
      <c r="C44" s="110">
        <v>29.86</v>
      </c>
      <c r="D44" s="44">
        <v>23.2</v>
      </c>
      <c r="E44" s="44">
        <v>7.49</v>
      </c>
      <c r="F44" s="44">
        <v>11.2</v>
      </c>
      <c r="G44" s="40">
        <f>AVERAGE(C44:F44)</f>
        <v>17.9375</v>
      </c>
      <c r="H44" s="5">
        <f>AVERAGE(G42:G44)</f>
        <v>16.647499999999997</v>
      </c>
      <c r="I44" s="110">
        <v>16.8</v>
      </c>
      <c r="J44" s="44">
        <v>16.5</v>
      </c>
      <c r="K44" s="44">
        <v>6.25</v>
      </c>
      <c r="L44" s="44">
        <v>9.98</v>
      </c>
      <c r="M44" s="40">
        <f>AVERAGE(I44:L44)</f>
        <v>12.3825</v>
      </c>
      <c r="N44" s="5">
        <f>AVERAGE(M42:M44)</f>
        <v>13.577500000000001</v>
      </c>
      <c r="O44" s="110">
        <v>10.7</v>
      </c>
      <c r="P44" s="44">
        <v>13.1</v>
      </c>
      <c r="Q44" s="44">
        <v>6.29</v>
      </c>
      <c r="R44" s="44">
        <v>16.600000000000001</v>
      </c>
      <c r="S44" s="40">
        <f>AVERAGE(O44:R44)</f>
        <v>11.672499999999999</v>
      </c>
      <c r="T44" s="61">
        <f>AVERAGE(S42:S44)</f>
        <v>10.6975</v>
      </c>
    </row>
    <row r="45" spans="1:20">
      <c r="C45" s="68"/>
      <c r="D45" s="26"/>
      <c r="E45" s="26"/>
      <c r="F45" s="26"/>
      <c r="G45" s="26"/>
      <c r="H45" s="5"/>
      <c r="I45" s="68"/>
      <c r="J45" s="26"/>
      <c r="K45" s="26"/>
      <c r="L45" s="26"/>
      <c r="M45" s="26"/>
      <c r="N45" s="5"/>
      <c r="O45" s="68"/>
      <c r="P45" s="26"/>
      <c r="Q45" s="26"/>
      <c r="R45" s="26"/>
      <c r="S45" s="26"/>
      <c r="T45" s="61"/>
    </row>
    <row r="46" spans="1:20">
      <c r="A46" s="10" t="s">
        <v>100</v>
      </c>
      <c r="B46" s="3" t="s">
        <v>91</v>
      </c>
      <c r="C46" s="108">
        <v>23.63</v>
      </c>
      <c r="D46" s="43">
        <v>24.94</v>
      </c>
      <c r="E46" s="43">
        <v>11.07</v>
      </c>
      <c r="F46" s="43">
        <v>12.35</v>
      </c>
      <c r="G46" s="39">
        <f>AVERAGE(C46:F46)</f>
        <v>17.997499999999999</v>
      </c>
      <c r="H46" s="5"/>
      <c r="I46" s="108">
        <v>13.9</v>
      </c>
      <c r="J46" s="43">
        <v>17.7</v>
      </c>
      <c r="K46" s="43">
        <v>8.59</v>
      </c>
      <c r="L46" s="43">
        <v>9.0399999999999991</v>
      </c>
      <c r="M46" s="39">
        <f>AVERAGE(I46:L46)</f>
        <v>12.307499999999999</v>
      </c>
      <c r="N46" s="5"/>
      <c r="O46" s="108">
        <v>36.299999999999997</v>
      </c>
      <c r="P46" s="43">
        <v>18.600000000000001</v>
      </c>
      <c r="Q46" s="43">
        <v>19.899999999999999</v>
      </c>
      <c r="R46" s="43">
        <v>15.2</v>
      </c>
      <c r="S46" s="39">
        <f>AVERAGE(O46:R46)</f>
        <v>22.5</v>
      </c>
      <c r="T46" s="61"/>
    </row>
    <row r="47" spans="1:20">
      <c r="A47" s="11"/>
      <c r="B47" s="1" t="s">
        <v>92</v>
      </c>
      <c r="C47" s="68">
        <v>29.12</v>
      </c>
      <c r="D47" s="26">
        <v>31.93</v>
      </c>
      <c r="E47" s="26">
        <v>14.98</v>
      </c>
      <c r="F47" s="26">
        <v>10.029999999999999</v>
      </c>
      <c r="G47" s="16">
        <f>AVERAGE(C47:F47)</f>
        <v>21.515000000000001</v>
      </c>
      <c r="H47" s="5"/>
      <c r="I47" s="68">
        <v>18.5</v>
      </c>
      <c r="J47" s="26">
        <v>16.899999999999999</v>
      </c>
      <c r="K47" s="26">
        <v>7.21</v>
      </c>
      <c r="L47" s="26">
        <v>17.5</v>
      </c>
      <c r="M47" s="16">
        <f>AVERAGE(I47:L47)</f>
        <v>15.0275</v>
      </c>
      <c r="N47" s="5"/>
      <c r="O47" s="68">
        <v>30.5</v>
      </c>
      <c r="P47" s="26">
        <v>23.1</v>
      </c>
      <c r="Q47" s="26">
        <v>16.600000000000001</v>
      </c>
      <c r="R47" s="26">
        <v>11.2</v>
      </c>
      <c r="S47" s="16">
        <f>AVERAGE(O47:R47)</f>
        <v>20.350000000000001</v>
      </c>
      <c r="T47" s="61"/>
    </row>
    <row r="48" spans="1:20">
      <c r="A48" s="12"/>
      <c r="B48" s="6" t="s">
        <v>93</v>
      </c>
      <c r="C48" s="110">
        <v>21.68</v>
      </c>
      <c r="D48" s="44">
        <v>15.99</v>
      </c>
      <c r="E48" s="44">
        <v>20.84</v>
      </c>
      <c r="F48" s="44">
        <v>11.88</v>
      </c>
      <c r="G48" s="40">
        <f>AVERAGE(C48:F48)</f>
        <v>17.5975</v>
      </c>
      <c r="H48" s="5">
        <f>AVERAGE(G46:G48)</f>
        <v>19.036666666666665</v>
      </c>
      <c r="I48" s="110">
        <v>12.9</v>
      </c>
      <c r="J48" s="44">
        <v>17.600000000000001</v>
      </c>
      <c r="K48" s="44">
        <v>13.7</v>
      </c>
      <c r="L48" s="44">
        <v>17.399999999999999</v>
      </c>
      <c r="M48" s="40">
        <f>AVERAGE(I48:L48)</f>
        <v>15.4</v>
      </c>
      <c r="N48" s="5">
        <f>AVERAGE(M46:M48)</f>
        <v>14.244999999999999</v>
      </c>
      <c r="O48" s="110">
        <v>36.6</v>
      </c>
      <c r="P48" s="44">
        <v>16.3</v>
      </c>
      <c r="Q48" s="44">
        <v>17.8</v>
      </c>
      <c r="R48" s="44">
        <v>9.91</v>
      </c>
      <c r="S48" s="40">
        <f>AVERAGE(O48:R48)</f>
        <v>20.1525</v>
      </c>
      <c r="T48" s="61">
        <f>AVERAGE(S46:S48)</f>
        <v>21.000833333333333</v>
      </c>
    </row>
    <row r="49" spans="1:20">
      <c r="C49" s="68"/>
      <c r="D49" s="26"/>
      <c r="E49" s="26"/>
      <c r="F49" s="26"/>
      <c r="G49" s="26"/>
      <c r="H49" s="5"/>
      <c r="I49" s="68"/>
      <c r="J49" s="26"/>
      <c r="K49" s="26"/>
      <c r="L49" s="26"/>
      <c r="M49" s="26"/>
      <c r="N49" s="5"/>
      <c r="O49" s="68"/>
      <c r="P49" s="26"/>
      <c r="Q49" s="26"/>
      <c r="R49" s="26"/>
      <c r="S49" s="26"/>
      <c r="T49" s="61"/>
    </row>
    <row r="50" spans="1:20">
      <c r="A50" s="10" t="s">
        <v>101</v>
      </c>
      <c r="B50" s="3" t="s">
        <v>91</v>
      </c>
      <c r="C50" s="108">
        <v>10.06</v>
      </c>
      <c r="D50" s="43">
        <v>9.25</v>
      </c>
      <c r="E50" s="43">
        <v>5.29</v>
      </c>
      <c r="F50" s="43">
        <v>9.66</v>
      </c>
      <c r="G50" s="39">
        <f>AVERAGE(C50:F50)</f>
        <v>8.5650000000000013</v>
      </c>
      <c r="H50" s="5"/>
      <c r="I50" s="108">
        <v>27.68</v>
      </c>
      <c r="J50" s="43">
        <v>26.11</v>
      </c>
      <c r="K50" s="43">
        <v>24.93</v>
      </c>
      <c r="L50" s="43">
        <v>19.239999999999998</v>
      </c>
      <c r="M50" s="39">
        <f>AVERAGE(I50:L50)</f>
        <v>24.49</v>
      </c>
      <c r="N50" s="5"/>
      <c r="O50" s="108">
        <v>23.6</v>
      </c>
      <c r="P50" s="43">
        <v>19.3</v>
      </c>
      <c r="Q50" s="43">
        <v>14.8</v>
      </c>
      <c r="R50" s="43">
        <v>13.1</v>
      </c>
      <c r="S50" s="39">
        <f>AVERAGE(O50:R50)</f>
        <v>17.7</v>
      </c>
      <c r="T50" s="61"/>
    </row>
    <row r="51" spans="1:20">
      <c r="A51" s="11"/>
      <c r="B51" s="1" t="s">
        <v>92</v>
      </c>
      <c r="C51" s="68">
        <v>10.06</v>
      </c>
      <c r="D51" s="26">
        <v>8.56</v>
      </c>
      <c r="E51" s="26">
        <v>8.0299999999999994</v>
      </c>
      <c r="F51" s="26">
        <v>8.6199999999999992</v>
      </c>
      <c r="G51" s="16">
        <f>AVERAGE(C51:F51)</f>
        <v>8.817499999999999</v>
      </c>
      <c r="H51" s="5"/>
      <c r="I51" s="68">
        <v>25.8</v>
      </c>
      <c r="J51" s="26">
        <v>21.79</v>
      </c>
      <c r="K51" s="26">
        <v>24.92</v>
      </c>
      <c r="L51" s="26">
        <v>21.87</v>
      </c>
      <c r="M51" s="16">
        <f>AVERAGE(I51:L51)</f>
        <v>23.595000000000002</v>
      </c>
      <c r="N51" s="5"/>
      <c r="O51" s="68">
        <v>18.600000000000001</v>
      </c>
      <c r="P51" s="26">
        <v>18.3</v>
      </c>
      <c r="Q51" s="26">
        <v>11.9</v>
      </c>
      <c r="R51" s="26">
        <v>12.6</v>
      </c>
      <c r="S51" s="16">
        <f>AVERAGE(O51:R51)</f>
        <v>15.350000000000001</v>
      </c>
      <c r="T51" s="61"/>
    </row>
    <row r="52" spans="1:20">
      <c r="A52" s="12"/>
      <c r="B52" s="6" t="s">
        <v>93</v>
      </c>
      <c r="C52" s="110">
        <v>8.91</v>
      </c>
      <c r="D52" s="44">
        <v>11.38</v>
      </c>
      <c r="E52" s="44">
        <v>6.36</v>
      </c>
      <c r="F52" s="44">
        <v>8.68</v>
      </c>
      <c r="G52" s="40">
        <f>AVERAGE(C52:F52)</f>
        <v>8.8324999999999996</v>
      </c>
      <c r="H52" s="5">
        <f>AVERAGE(G50:G52)</f>
        <v>8.7383333333333333</v>
      </c>
      <c r="I52" s="110">
        <v>28.21</v>
      </c>
      <c r="J52" s="44">
        <v>26.41</v>
      </c>
      <c r="K52" s="44">
        <v>22.33</v>
      </c>
      <c r="L52" s="44">
        <v>20.82</v>
      </c>
      <c r="M52" s="40">
        <f>AVERAGE(I52:L52)</f>
        <v>24.442500000000003</v>
      </c>
      <c r="N52" s="5">
        <f>AVERAGE(M50:M52)</f>
        <v>24.175833333333333</v>
      </c>
      <c r="O52" s="110">
        <v>26.2</v>
      </c>
      <c r="P52" s="44">
        <v>10.8</v>
      </c>
      <c r="Q52" s="44">
        <v>10</v>
      </c>
      <c r="R52" s="44">
        <v>17.600000000000001</v>
      </c>
      <c r="S52" s="40">
        <f>AVERAGE(O52:R52)</f>
        <v>16.149999999999999</v>
      </c>
      <c r="T52" s="61">
        <f>AVERAGE(S50:S52)</f>
        <v>16.399999999999999</v>
      </c>
    </row>
    <row r="53" spans="1:20">
      <c r="C53" s="68"/>
      <c r="D53" s="26"/>
      <c r="E53" s="26"/>
      <c r="F53" s="26"/>
      <c r="G53" s="26"/>
      <c r="H53" s="5"/>
      <c r="I53" s="68"/>
      <c r="J53" s="26"/>
      <c r="K53" s="26"/>
      <c r="L53" s="26"/>
      <c r="M53" s="26"/>
      <c r="N53" s="5"/>
      <c r="O53" s="68"/>
      <c r="P53" s="26"/>
      <c r="Q53" s="26"/>
      <c r="R53" s="26"/>
      <c r="S53" s="26"/>
      <c r="T53" s="61"/>
    </row>
    <row r="54" spans="1:20">
      <c r="A54" s="10" t="s">
        <v>103</v>
      </c>
      <c r="B54" s="3" t="s">
        <v>91</v>
      </c>
      <c r="C54" s="108">
        <v>36.07</v>
      </c>
      <c r="D54" s="43">
        <v>20.85</v>
      </c>
      <c r="E54" s="43">
        <v>14.39</v>
      </c>
      <c r="F54" s="43">
        <v>22</v>
      </c>
      <c r="G54" s="39">
        <f>AVERAGE(C54:F54)</f>
        <v>23.327500000000001</v>
      </c>
      <c r="H54" s="5"/>
      <c r="I54" s="108">
        <v>12.085000000000001</v>
      </c>
      <c r="J54" s="43">
        <v>11.26</v>
      </c>
      <c r="K54" s="43">
        <v>6.29</v>
      </c>
      <c r="L54" s="43">
        <v>9.3699999999999992</v>
      </c>
      <c r="M54" s="39">
        <f>AVERAGE(I54:L54)</f>
        <v>9.7512499999999989</v>
      </c>
      <c r="N54" s="5"/>
      <c r="O54" s="108">
        <v>15.6</v>
      </c>
      <c r="P54" s="43">
        <v>16</v>
      </c>
      <c r="Q54" s="43">
        <v>12.8</v>
      </c>
      <c r="R54" s="43">
        <v>8.64</v>
      </c>
      <c r="S54" s="39">
        <f>AVERAGE(O54:R54)</f>
        <v>13.260000000000002</v>
      </c>
      <c r="T54" s="61"/>
    </row>
    <row r="55" spans="1:20">
      <c r="A55" s="11"/>
      <c r="B55" s="1" t="s">
        <v>92</v>
      </c>
      <c r="C55" s="68">
        <v>24.22</v>
      </c>
      <c r="D55" s="26">
        <v>17.48</v>
      </c>
      <c r="E55" s="26">
        <v>13.08</v>
      </c>
      <c r="F55" s="26">
        <v>16.11</v>
      </c>
      <c r="G55" s="16">
        <f>AVERAGE(C55:F55)</f>
        <v>17.7225</v>
      </c>
      <c r="H55" s="5"/>
      <c r="I55" s="68">
        <v>12.34</v>
      </c>
      <c r="J55" s="26">
        <v>14.46</v>
      </c>
      <c r="K55" s="26">
        <v>14.01</v>
      </c>
      <c r="L55" s="26">
        <v>10.52</v>
      </c>
      <c r="M55" s="16">
        <f>AVERAGE(I55:L55)</f>
        <v>12.8325</v>
      </c>
      <c r="N55" s="5"/>
      <c r="O55" s="68">
        <v>18.2</v>
      </c>
      <c r="P55" s="26">
        <v>18.5</v>
      </c>
      <c r="Q55" s="26">
        <v>11.2</v>
      </c>
      <c r="R55" s="26">
        <v>17.600000000000001</v>
      </c>
      <c r="S55" s="16">
        <f>AVERAGE(O55:R55)</f>
        <v>16.375</v>
      </c>
      <c r="T55" s="61"/>
    </row>
    <row r="56" spans="1:20">
      <c r="A56" s="12"/>
      <c r="B56" s="6" t="s">
        <v>93</v>
      </c>
      <c r="C56" s="110">
        <v>24.47</v>
      </c>
      <c r="D56" s="44">
        <v>20.73</v>
      </c>
      <c r="E56" s="44">
        <v>19.739999999999998</v>
      </c>
      <c r="F56" s="44">
        <v>7.85</v>
      </c>
      <c r="G56" s="40">
        <f>AVERAGE(C56:F56)</f>
        <v>18.197499999999998</v>
      </c>
      <c r="H56" s="5">
        <f>AVERAGE(G54:G56)</f>
        <v>19.749166666666664</v>
      </c>
      <c r="I56" s="110">
        <v>15.15</v>
      </c>
      <c r="J56" s="44">
        <v>13.29</v>
      </c>
      <c r="K56" s="44">
        <v>10.34</v>
      </c>
      <c r="L56" s="44">
        <v>10.19</v>
      </c>
      <c r="M56" s="40">
        <f>AVERAGE(I56:L56)</f>
        <v>12.2425</v>
      </c>
      <c r="N56" s="5">
        <f>AVERAGE(M54:M56)</f>
        <v>11.608750000000001</v>
      </c>
      <c r="O56" s="110">
        <v>17.8</v>
      </c>
      <c r="P56" s="44">
        <v>14.7</v>
      </c>
      <c r="Q56" s="44">
        <v>8.56</v>
      </c>
      <c r="R56" s="44">
        <v>20.3</v>
      </c>
      <c r="S56" s="40">
        <f>AVERAGE(O56:R56)</f>
        <v>15.34</v>
      </c>
      <c r="T56" s="61">
        <f>AVERAGE(S54:S56)</f>
        <v>14.991666666666667</v>
      </c>
    </row>
    <row r="57" spans="1:20">
      <c r="C57" s="68"/>
      <c r="D57" s="26"/>
      <c r="E57" s="26"/>
      <c r="F57" s="26"/>
      <c r="G57" s="26"/>
      <c r="H57" s="5"/>
      <c r="I57" s="68"/>
      <c r="J57" s="26"/>
      <c r="K57" s="26"/>
      <c r="L57" s="26"/>
      <c r="M57" s="26"/>
      <c r="N57" s="5"/>
      <c r="O57" s="68"/>
      <c r="P57" s="26"/>
      <c r="Q57" s="26"/>
      <c r="R57" s="26"/>
      <c r="S57" s="26"/>
      <c r="T57" s="61"/>
    </row>
    <row r="58" spans="1:20">
      <c r="A58" s="10" t="s">
        <v>105</v>
      </c>
      <c r="B58" s="3" t="s">
        <v>91</v>
      </c>
      <c r="C58" s="108">
        <v>16.920000000000002</v>
      </c>
      <c r="D58" s="43">
        <v>20.45</v>
      </c>
      <c r="E58" s="43">
        <v>16.89</v>
      </c>
      <c r="F58" s="43">
        <v>16.399999999999999</v>
      </c>
      <c r="G58" s="39">
        <f>AVERAGE(C58:F58)</f>
        <v>17.664999999999999</v>
      </c>
      <c r="H58" s="5"/>
      <c r="I58" s="108">
        <v>17.149999999999999</v>
      </c>
      <c r="J58" s="43">
        <v>17.46</v>
      </c>
      <c r="K58" s="43">
        <v>11.66</v>
      </c>
      <c r="L58" s="43">
        <v>29.14</v>
      </c>
      <c r="M58" s="39">
        <f>AVERAGE(I58:L58)</f>
        <v>18.852499999999999</v>
      </c>
      <c r="N58" s="5"/>
      <c r="O58" s="108">
        <v>30</v>
      </c>
      <c r="P58" s="43">
        <v>15.9</v>
      </c>
      <c r="Q58" s="43">
        <v>15.4</v>
      </c>
      <c r="R58" s="43">
        <v>12.8</v>
      </c>
      <c r="S58" s="39">
        <f>AVERAGE(O58:R58)</f>
        <v>18.524999999999999</v>
      </c>
      <c r="T58" s="61"/>
    </row>
    <row r="59" spans="1:20">
      <c r="A59" s="11"/>
      <c r="B59" s="1" t="s">
        <v>92</v>
      </c>
      <c r="C59" s="68">
        <v>21.03</v>
      </c>
      <c r="D59" s="26">
        <v>16.739999999999998</v>
      </c>
      <c r="E59" s="26">
        <v>18.600000000000001</v>
      </c>
      <c r="F59" s="26">
        <v>16.149999999999999</v>
      </c>
      <c r="G59" s="16">
        <f>AVERAGE(C59:F59)</f>
        <v>18.13</v>
      </c>
      <c r="H59" s="5"/>
      <c r="I59" s="68">
        <v>17.02</v>
      </c>
      <c r="J59" s="26">
        <v>15.73</v>
      </c>
      <c r="K59" s="26">
        <v>17.39</v>
      </c>
      <c r="L59" s="26">
        <v>31.05</v>
      </c>
      <c r="M59" s="16">
        <f>AVERAGE(I59:L59)</f>
        <v>20.297499999999999</v>
      </c>
      <c r="N59" s="5"/>
      <c r="O59" s="68">
        <v>27.1</v>
      </c>
      <c r="P59" s="26">
        <v>14.2</v>
      </c>
      <c r="Q59" s="26">
        <v>8.08</v>
      </c>
      <c r="R59" s="26">
        <v>15.9</v>
      </c>
      <c r="S59" s="16">
        <f>AVERAGE(O59:R59)</f>
        <v>16.32</v>
      </c>
      <c r="T59" s="61"/>
    </row>
    <row r="60" spans="1:20" ht="14" thickBot="1">
      <c r="A60" s="12"/>
      <c r="B60" s="6" t="s">
        <v>93</v>
      </c>
      <c r="C60" s="70">
        <v>16.34</v>
      </c>
      <c r="D60" s="46">
        <v>19.89</v>
      </c>
      <c r="E60" s="46">
        <v>16.59</v>
      </c>
      <c r="F60" s="46">
        <v>18.170000000000002</v>
      </c>
      <c r="G60" s="47">
        <f>AVERAGE(C60:F60)</f>
        <v>17.747500000000002</v>
      </c>
      <c r="H60" s="74">
        <f>AVERAGE(G58:G60)</f>
        <v>17.8475</v>
      </c>
      <c r="I60" s="110">
        <v>20.84</v>
      </c>
      <c r="J60" s="44">
        <v>15.1</v>
      </c>
      <c r="K60" s="44">
        <v>13.54</v>
      </c>
      <c r="L60" s="44">
        <v>32.1</v>
      </c>
      <c r="M60" s="40">
        <f>AVERAGE(I60:L60)</f>
        <v>20.395</v>
      </c>
      <c r="N60" s="5">
        <f>AVERAGE(M58:M60)</f>
        <v>19.848333333333333</v>
      </c>
      <c r="O60" s="110">
        <v>24.5</v>
      </c>
      <c r="P60" s="44">
        <v>16.600000000000001</v>
      </c>
      <c r="Q60" s="44">
        <v>19.600000000000001</v>
      </c>
      <c r="R60" s="44">
        <v>21.7</v>
      </c>
      <c r="S60" s="40">
        <f>AVERAGE(O60:R60)</f>
        <v>20.6</v>
      </c>
      <c r="T60" s="61">
        <f>AVERAGE(S58:S60)</f>
        <v>18.481666666666666</v>
      </c>
    </row>
    <row r="61" spans="1:20">
      <c r="I61" s="68"/>
      <c r="J61" s="26"/>
      <c r="K61" s="26"/>
      <c r="L61" s="26"/>
      <c r="M61" s="26"/>
      <c r="N61" s="5"/>
      <c r="O61" s="68"/>
      <c r="P61" s="26"/>
      <c r="Q61" s="26"/>
      <c r="R61" s="26"/>
      <c r="S61" s="26"/>
      <c r="T61" s="61"/>
    </row>
    <row r="62" spans="1:20">
      <c r="A62" s="10" t="s">
        <v>107</v>
      </c>
      <c r="B62" s="3" t="s">
        <v>91</v>
      </c>
      <c r="I62" s="108">
        <v>13.21</v>
      </c>
      <c r="J62" s="43">
        <v>14.09</v>
      </c>
      <c r="K62" s="43">
        <v>13.77</v>
      </c>
      <c r="L62" s="43">
        <v>18.02</v>
      </c>
      <c r="M62" s="39">
        <f>AVERAGE(I62:L62)</f>
        <v>14.772500000000001</v>
      </c>
      <c r="N62" s="5"/>
      <c r="O62" s="108">
        <v>33.6</v>
      </c>
      <c r="P62" s="43">
        <v>19.8</v>
      </c>
      <c r="Q62" s="43">
        <v>16.399999999999999</v>
      </c>
      <c r="R62" s="43">
        <v>12.3</v>
      </c>
      <c r="S62" s="39">
        <f>AVERAGE(O62:R62)</f>
        <v>20.525000000000002</v>
      </c>
      <c r="T62" s="61"/>
    </row>
    <row r="63" spans="1:20">
      <c r="A63" s="11"/>
      <c r="B63" s="1" t="s">
        <v>92</v>
      </c>
      <c r="I63" s="68">
        <v>6.75</v>
      </c>
      <c r="J63" s="26">
        <v>6.64</v>
      </c>
      <c r="K63" s="26">
        <v>12.56</v>
      </c>
      <c r="L63" s="26">
        <v>12.42</v>
      </c>
      <c r="M63" s="16">
        <f>AVERAGE(I63:L63)</f>
        <v>9.5925000000000011</v>
      </c>
      <c r="N63" s="5"/>
      <c r="O63" s="68">
        <v>18.100000000000001</v>
      </c>
      <c r="P63" s="26">
        <v>9.32</v>
      </c>
      <c r="Q63" s="26">
        <v>21.8</v>
      </c>
      <c r="R63" s="26">
        <v>10.6</v>
      </c>
      <c r="S63" s="16">
        <f>AVERAGE(O63:R63)</f>
        <v>14.955</v>
      </c>
      <c r="T63" s="61"/>
    </row>
    <row r="64" spans="1:20">
      <c r="A64" s="12"/>
      <c r="B64" s="6" t="s">
        <v>93</v>
      </c>
      <c r="I64" s="110">
        <v>11.1</v>
      </c>
      <c r="J64" s="44">
        <v>13.01</v>
      </c>
      <c r="K64" s="44">
        <v>13.85</v>
      </c>
      <c r="L64" s="44">
        <v>14.43</v>
      </c>
      <c r="M64" s="40">
        <f>AVERAGE(I64:L64)</f>
        <v>13.0975</v>
      </c>
      <c r="N64" s="5">
        <f>AVERAGE(M62:M64)</f>
        <v>12.487500000000002</v>
      </c>
      <c r="O64" s="110">
        <v>20</v>
      </c>
      <c r="P64" s="44">
        <v>22.2</v>
      </c>
      <c r="Q64" s="44">
        <v>10.7</v>
      </c>
      <c r="R64" s="44">
        <v>13.2</v>
      </c>
      <c r="S64" s="40">
        <f>AVERAGE(O64:R64)</f>
        <v>16.525000000000002</v>
      </c>
      <c r="T64" s="61">
        <f>AVERAGE(S62:S64)</f>
        <v>17.335000000000004</v>
      </c>
    </row>
    <row r="65" spans="1:20">
      <c r="I65" s="68"/>
      <c r="J65" s="26"/>
      <c r="K65" s="26"/>
      <c r="L65" s="26"/>
      <c r="M65" s="26"/>
      <c r="N65" s="5"/>
      <c r="O65" s="68"/>
      <c r="P65" s="26"/>
      <c r="Q65" s="26"/>
      <c r="R65" s="26"/>
      <c r="S65" s="26"/>
      <c r="T65" s="61"/>
    </row>
    <row r="66" spans="1:20">
      <c r="A66" s="10" t="s">
        <v>109</v>
      </c>
      <c r="B66" s="3" t="s">
        <v>91</v>
      </c>
      <c r="I66" s="108">
        <v>17.940000000000001</v>
      </c>
      <c r="J66" s="43">
        <v>17.260000000000002</v>
      </c>
      <c r="K66" s="43">
        <v>13.21</v>
      </c>
      <c r="L66" s="43">
        <v>10.24</v>
      </c>
      <c r="M66" s="39">
        <f>AVERAGE(I66:L66)</f>
        <v>14.662500000000001</v>
      </c>
      <c r="N66" s="5"/>
      <c r="O66" s="108">
        <v>20.2</v>
      </c>
      <c r="P66" s="43">
        <v>15.6</v>
      </c>
      <c r="Q66" s="43">
        <v>10.4</v>
      </c>
      <c r="R66" s="43">
        <v>11.6</v>
      </c>
      <c r="S66" s="39">
        <f>AVERAGE(O66:R66)</f>
        <v>14.45</v>
      </c>
      <c r="T66" s="61"/>
    </row>
    <row r="67" spans="1:20">
      <c r="A67" s="11"/>
      <c r="B67" s="1" t="s">
        <v>92</v>
      </c>
      <c r="I67" s="68">
        <v>16.77</v>
      </c>
      <c r="J67" s="26">
        <v>17.399999999999999</v>
      </c>
      <c r="K67" s="26">
        <v>16.75</v>
      </c>
      <c r="L67" s="26">
        <v>10.74</v>
      </c>
      <c r="M67" s="16">
        <f>AVERAGE(I67:L67)</f>
        <v>15.415000000000001</v>
      </c>
      <c r="N67" s="5"/>
      <c r="O67" s="68">
        <v>20.3</v>
      </c>
      <c r="P67" s="26">
        <v>10</v>
      </c>
      <c r="Q67" s="26">
        <v>9.64</v>
      </c>
      <c r="R67" s="26">
        <v>13.6</v>
      </c>
      <c r="S67" s="16">
        <f>AVERAGE(O67:R67)</f>
        <v>13.385</v>
      </c>
      <c r="T67" s="61"/>
    </row>
    <row r="68" spans="1:20" ht="14" thickBot="1">
      <c r="A68" s="12"/>
      <c r="B68" s="6" t="s">
        <v>93</v>
      </c>
      <c r="I68" s="70">
        <v>14.4</v>
      </c>
      <c r="J68" s="46">
        <v>16.54</v>
      </c>
      <c r="K68" s="46">
        <v>14.46</v>
      </c>
      <c r="L68" s="46">
        <v>15.03</v>
      </c>
      <c r="M68" s="47">
        <f>AVERAGE(I68:L68)</f>
        <v>15.1075</v>
      </c>
      <c r="N68" s="74">
        <f>AVERAGE(M66:M68)</f>
        <v>15.061666666666667</v>
      </c>
      <c r="O68" s="110">
        <v>23.7</v>
      </c>
      <c r="P68" s="44">
        <v>12.6</v>
      </c>
      <c r="Q68" s="44">
        <v>12.3</v>
      </c>
      <c r="R68" s="44">
        <v>15.3</v>
      </c>
      <c r="S68" s="40">
        <f>AVERAGE(O68:R68)</f>
        <v>15.974999999999998</v>
      </c>
      <c r="T68" s="61">
        <f>AVERAGE(S66:S68)</f>
        <v>14.603333333333333</v>
      </c>
    </row>
    <row r="69" spans="1:20">
      <c r="O69" s="68"/>
      <c r="P69" s="26"/>
      <c r="Q69" s="26"/>
      <c r="R69" s="26"/>
      <c r="S69" s="26"/>
      <c r="T69" s="61"/>
    </row>
    <row r="70" spans="1:20">
      <c r="A70" s="10" t="s">
        <v>171</v>
      </c>
      <c r="B70" s="3" t="s">
        <v>91</v>
      </c>
      <c r="O70" s="108">
        <v>12.2</v>
      </c>
      <c r="P70" s="43">
        <v>12.8</v>
      </c>
      <c r="Q70" s="43">
        <v>8.93</v>
      </c>
      <c r="R70" s="43">
        <v>14.7</v>
      </c>
      <c r="S70" s="39">
        <f>AVERAGE(O70:R70)</f>
        <v>12.157499999999999</v>
      </c>
      <c r="T70" s="61"/>
    </row>
    <row r="71" spans="1:20">
      <c r="A71" s="11"/>
      <c r="B71" s="1" t="s">
        <v>92</v>
      </c>
      <c r="O71" s="68">
        <v>13.8</v>
      </c>
      <c r="P71" s="26">
        <v>9.98</v>
      </c>
      <c r="Q71" s="26">
        <v>16.399999999999999</v>
      </c>
      <c r="R71" s="26">
        <v>16.8</v>
      </c>
      <c r="S71" s="16">
        <f>AVERAGE(O71:R71)</f>
        <v>14.245000000000001</v>
      </c>
      <c r="T71" s="61"/>
    </row>
    <row r="72" spans="1:20" ht="14" thickBot="1">
      <c r="A72" s="12"/>
      <c r="B72" s="6" t="s">
        <v>93</v>
      </c>
      <c r="O72" s="70">
        <v>15.1</v>
      </c>
      <c r="P72" s="46">
        <v>10.6</v>
      </c>
      <c r="Q72" s="46">
        <v>11.4</v>
      </c>
      <c r="R72" s="46">
        <v>17.100000000000001</v>
      </c>
      <c r="S72" s="47">
        <f>AVERAGE(O72:R72)</f>
        <v>13.55</v>
      </c>
      <c r="T72" s="63">
        <f>AVERAGE(S70:S72)</f>
        <v>13.317500000000001</v>
      </c>
    </row>
    <row r="74" spans="1:20" ht="14" thickBot="1"/>
    <row r="75" spans="1:20">
      <c r="C75" s="136" t="s">
        <v>165</v>
      </c>
      <c r="D75" s="137"/>
      <c r="E75" s="137"/>
      <c r="F75" s="137"/>
      <c r="G75" s="137"/>
      <c r="H75" s="138"/>
      <c r="I75" s="140" t="s">
        <v>170</v>
      </c>
      <c r="J75" s="141"/>
      <c r="K75" s="141"/>
      <c r="L75" s="141"/>
      <c r="M75" s="141"/>
      <c r="N75" s="141"/>
      <c r="O75" s="140" t="s">
        <v>172</v>
      </c>
      <c r="P75" s="141"/>
      <c r="Q75" s="141"/>
      <c r="R75" s="141"/>
      <c r="S75" s="141"/>
      <c r="T75" s="142"/>
    </row>
    <row r="76" spans="1:20">
      <c r="A76" s="22" t="s">
        <v>111</v>
      </c>
      <c r="C76" s="108" t="s">
        <v>168</v>
      </c>
      <c r="D76" s="43" t="s">
        <v>167</v>
      </c>
      <c r="E76" s="43" t="s">
        <v>166</v>
      </c>
      <c r="F76" s="43" t="s">
        <v>163</v>
      </c>
      <c r="G76" s="43" t="s">
        <v>164</v>
      </c>
      <c r="H76" s="109" t="s">
        <v>169</v>
      </c>
      <c r="I76" s="108" t="s">
        <v>168</v>
      </c>
      <c r="J76" s="43" t="s">
        <v>167</v>
      </c>
      <c r="K76" s="43" t="s">
        <v>166</v>
      </c>
      <c r="L76" s="43" t="s">
        <v>163</v>
      </c>
      <c r="M76" s="43" t="s">
        <v>164</v>
      </c>
      <c r="N76" s="54" t="s">
        <v>169</v>
      </c>
      <c r="O76" s="68" t="s">
        <v>168</v>
      </c>
      <c r="P76" s="26" t="s">
        <v>167</v>
      </c>
      <c r="Q76" s="26" t="s">
        <v>166</v>
      </c>
      <c r="R76" s="26" t="s">
        <v>163</v>
      </c>
      <c r="S76" s="26" t="s">
        <v>164</v>
      </c>
      <c r="T76" s="61" t="s">
        <v>169</v>
      </c>
    </row>
    <row r="77" spans="1:20">
      <c r="A77" s="3" t="s">
        <v>80</v>
      </c>
      <c r="B77" s="3" t="s">
        <v>91</v>
      </c>
      <c r="C77" s="108">
        <v>21.28</v>
      </c>
      <c r="D77" s="43">
        <v>27.31</v>
      </c>
      <c r="E77" s="43">
        <v>15.27</v>
      </c>
      <c r="F77" s="43">
        <v>21.25</v>
      </c>
      <c r="G77" s="39">
        <f>AVERAGE(C77:F77)</f>
        <v>21.2775</v>
      </c>
      <c r="H77" s="61"/>
      <c r="I77" s="108">
        <v>66.67</v>
      </c>
      <c r="J77" s="43">
        <v>70.83</v>
      </c>
      <c r="K77" s="43">
        <v>48.53</v>
      </c>
      <c r="L77" s="43">
        <v>35.51</v>
      </c>
      <c r="M77" s="39">
        <f>AVERAGE(I77:L77)</f>
        <v>55.384999999999998</v>
      </c>
      <c r="N77" s="5"/>
      <c r="O77" s="108">
        <v>98.8</v>
      </c>
      <c r="P77" s="43">
        <v>95.6</v>
      </c>
      <c r="Q77" s="43">
        <v>90.2</v>
      </c>
      <c r="R77" s="43">
        <v>99.7</v>
      </c>
      <c r="S77" s="39">
        <f>AVERAGE(O77:R77)</f>
        <v>96.074999999999989</v>
      </c>
      <c r="T77" s="61"/>
    </row>
    <row r="78" spans="1:20">
      <c r="A78" s="1"/>
      <c r="B78" s="1" t="s">
        <v>92</v>
      </c>
      <c r="C78" s="68">
        <v>17.920000000000002</v>
      </c>
      <c r="D78" s="26">
        <v>21.87</v>
      </c>
      <c r="E78" s="26">
        <v>31.47</v>
      </c>
      <c r="F78" s="26">
        <v>15.04</v>
      </c>
      <c r="G78" s="16">
        <f>AVERAGE(C78:F78)</f>
        <v>21.575000000000003</v>
      </c>
      <c r="H78" s="61"/>
      <c r="I78" s="68">
        <v>57.74</v>
      </c>
      <c r="J78" s="26">
        <v>64.66</v>
      </c>
      <c r="K78" s="26">
        <v>48.33</v>
      </c>
      <c r="L78" s="26">
        <v>38.130000000000003</v>
      </c>
      <c r="M78" s="16">
        <f>AVERAGE(I78:L78)</f>
        <v>52.215000000000003</v>
      </c>
      <c r="N78" s="5"/>
      <c r="O78" s="68">
        <v>106</v>
      </c>
      <c r="P78" s="26">
        <v>98.1</v>
      </c>
      <c r="Q78" s="26">
        <v>80.8</v>
      </c>
      <c r="R78" s="26">
        <v>98.4</v>
      </c>
      <c r="S78" s="16">
        <f>AVERAGE(O78:R78)</f>
        <v>95.824999999999989</v>
      </c>
      <c r="T78" s="61"/>
    </row>
    <row r="79" spans="1:20">
      <c r="A79" s="6"/>
      <c r="B79" s="6" t="s">
        <v>93</v>
      </c>
      <c r="C79" s="110">
        <v>40.74</v>
      </c>
      <c r="D79" s="44">
        <v>45</v>
      </c>
      <c r="E79" s="44">
        <v>29.14</v>
      </c>
      <c r="F79" s="44">
        <v>19.559999999999999</v>
      </c>
      <c r="G79" s="40">
        <f>AVERAGE(C79:F79)</f>
        <v>33.61</v>
      </c>
      <c r="H79" s="61">
        <f>AVERAGE(G77:G79)</f>
        <v>25.487500000000001</v>
      </c>
      <c r="I79" s="110">
        <v>59.32</v>
      </c>
      <c r="J79" s="44">
        <v>46.58</v>
      </c>
      <c r="K79" s="44">
        <v>50.67</v>
      </c>
      <c r="L79" s="44">
        <v>36.4</v>
      </c>
      <c r="M79" s="40">
        <f>AVERAGE(I79:L79)</f>
        <v>48.2425</v>
      </c>
      <c r="N79" s="5">
        <f>AVERAGE(M77:M79)</f>
        <v>51.947499999999998</v>
      </c>
      <c r="O79" s="110">
        <v>101</v>
      </c>
      <c r="P79" s="44">
        <v>93</v>
      </c>
      <c r="Q79" s="44">
        <v>67.2</v>
      </c>
      <c r="R79" s="44">
        <v>66.5</v>
      </c>
      <c r="S79" s="40">
        <f>AVERAGE(O79:R79)</f>
        <v>81.924999999999997</v>
      </c>
      <c r="T79" s="61">
        <f>AVERAGE(S77:S79)</f>
        <v>91.274999999999991</v>
      </c>
    </row>
    <row r="80" spans="1:20">
      <c r="C80" s="60"/>
      <c r="D80" s="5"/>
      <c r="E80" s="5"/>
      <c r="F80" s="5"/>
      <c r="G80" s="5"/>
      <c r="H80" s="61"/>
      <c r="I80" s="68"/>
      <c r="J80" s="26"/>
      <c r="K80" s="26"/>
      <c r="L80" s="26"/>
      <c r="M80" s="26"/>
      <c r="N80" s="5"/>
      <c r="O80" s="68"/>
      <c r="P80" s="26"/>
      <c r="Q80" s="26"/>
      <c r="R80" s="26"/>
      <c r="S80" s="26"/>
      <c r="T80" s="61"/>
    </row>
    <row r="81" spans="1:20">
      <c r="A81" s="10" t="s">
        <v>95</v>
      </c>
      <c r="B81" s="3" t="s">
        <v>91</v>
      </c>
      <c r="C81" s="108">
        <v>88.763000000000005</v>
      </c>
      <c r="D81" s="43">
        <v>70.88</v>
      </c>
      <c r="E81" s="43">
        <v>43.49</v>
      </c>
      <c r="F81" s="43">
        <v>74.260000000000005</v>
      </c>
      <c r="G81" s="39">
        <f>AVERAGE(C81:F81)</f>
        <v>69.348250000000007</v>
      </c>
      <c r="H81" s="61"/>
      <c r="I81" s="108">
        <v>61.62</v>
      </c>
      <c r="J81" s="43">
        <v>43.84</v>
      </c>
      <c r="K81" s="43">
        <v>27.24</v>
      </c>
      <c r="L81" s="43">
        <v>38.200000000000003</v>
      </c>
      <c r="M81" s="39">
        <f>AVERAGE(I81:L81)</f>
        <v>42.725000000000009</v>
      </c>
      <c r="N81" s="5"/>
      <c r="O81" s="108">
        <v>88</v>
      </c>
      <c r="P81" s="43">
        <v>105</v>
      </c>
      <c r="Q81" s="43">
        <v>82.1</v>
      </c>
      <c r="R81" s="43">
        <v>77.2</v>
      </c>
      <c r="S81" s="39">
        <f>AVERAGE(O81:R81)</f>
        <v>88.075000000000003</v>
      </c>
      <c r="T81" s="61"/>
    </row>
    <row r="82" spans="1:20">
      <c r="A82" s="11"/>
      <c r="B82" s="1" t="s">
        <v>92</v>
      </c>
      <c r="C82" s="68">
        <v>73.39</v>
      </c>
      <c r="D82" s="26">
        <v>77.900000000000006</v>
      </c>
      <c r="E82" s="26">
        <v>53.8</v>
      </c>
      <c r="F82" s="26">
        <v>52.85</v>
      </c>
      <c r="G82" s="16">
        <f>AVERAGE(C82:F82)</f>
        <v>64.485000000000014</v>
      </c>
      <c r="H82" s="61"/>
      <c r="I82" s="68">
        <v>51.13</v>
      </c>
      <c r="J82" s="26">
        <v>52.23</v>
      </c>
      <c r="K82" s="26">
        <v>27.98</v>
      </c>
      <c r="L82" s="26">
        <v>42.39</v>
      </c>
      <c r="M82" s="16">
        <f>AVERAGE(I82:L82)</f>
        <v>43.432500000000005</v>
      </c>
      <c r="N82" s="5"/>
      <c r="O82" s="68">
        <v>97.1</v>
      </c>
      <c r="P82" s="26">
        <v>107</v>
      </c>
      <c r="Q82" s="26">
        <v>93.8</v>
      </c>
      <c r="R82" s="26">
        <v>98.3</v>
      </c>
      <c r="S82" s="16">
        <f>AVERAGE(O82:R82)</f>
        <v>99.05</v>
      </c>
      <c r="T82" s="61"/>
    </row>
    <row r="83" spans="1:20">
      <c r="A83" s="12"/>
      <c r="B83" s="6" t="s">
        <v>93</v>
      </c>
      <c r="C83" s="110">
        <v>75.569999999999993</v>
      </c>
      <c r="D83" s="44">
        <v>90.52</v>
      </c>
      <c r="E83" s="44">
        <v>73.19</v>
      </c>
      <c r="F83" s="44">
        <v>85.5</v>
      </c>
      <c r="G83" s="40">
        <f>AVERAGE(C83:F83)</f>
        <v>81.194999999999993</v>
      </c>
      <c r="H83" s="61">
        <f>AVERAGE(G81:G83)</f>
        <v>71.676083333333338</v>
      </c>
      <c r="I83" s="110">
        <v>59.64</v>
      </c>
      <c r="J83" s="44">
        <v>43.01</v>
      </c>
      <c r="K83" s="44">
        <v>26.55</v>
      </c>
      <c r="L83" s="44">
        <v>29.26</v>
      </c>
      <c r="M83" s="40">
        <f>AVERAGE(I83:L83)</f>
        <v>39.615000000000002</v>
      </c>
      <c r="N83" s="5">
        <f>AVERAGE(M81:M83)</f>
        <v>41.924166666666672</v>
      </c>
      <c r="O83" s="110">
        <v>84.3</v>
      </c>
      <c r="P83" s="44">
        <v>94.3</v>
      </c>
      <c r="Q83" s="44">
        <v>82.7</v>
      </c>
      <c r="R83" s="44">
        <v>65.8</v>
      </c>
      <c r="S83" s="40">
        <f>AVERAGE(O83:R83)</f>
        <v>81.775000000000006</v>
      </c>
      <c r="T83" s="61">
        <f>AVERAGE(S81:S83)</f>
        <v>89.633333333333326</v>
      </c>
    </row>
    <row r="84" spans="1:20">
      <c r="C84" s="60"/>
      <c r="D84" s="5"/>
      <c r="E84" s="5"/>
      <c r="F84" s="5"/>
      <c r="G84" s="5"/>
      <c r="H84" s="61"/>
      <c r="I84" s="68"/>
      <c r="J84" s="26"/>
      <c r="K84" s="26"/>
      <c r="L84" s="26"/>
      <c r="M84" s="26"/>
      <c r="N84" s="5"/>
      <c r="O84" s="68"/>
      <c r="P84" s="26"/>
      <c r="Q84" s="26"/>
      <c r="R84" s="26"/>
      <c r="S84" s="26"/>
      <c r="T84" s="61"/>
    </row>
    <row r="85" spans="1:20">
      <c r="A85" s="10" t="s">
        <v>96</v>
      </c>
      <c r="B85" s="3" t="s">
        <v>91</v>
      </c>
      <c r="C85" s="108">
        <v>26.21</v>
      </c>
      <c r="D85" s="43">
        <v>18.52</v>
      </c>
      <c r="E85" s="43">
        <v>24.8</v>
      </c>
      <c r="F85" s="43">
        <v>23.4</v>
      </c>
      <c r="G85" s="39">
        <f>AVERAGE(C85:F85)</f>
        <v>23.232500000000002</v>
      </c>
      <c r="H85" s="61"/>
      <c r="I85" s="108">
        <v>78.36</v>
      </c>
      <c r="J85" s="43">
        <v>70.349999999999994</v>
      </c>
      <c r="K85" s="43">
        <v>58.56</v>
      </c>
      <c r="L85" s="43">
        <v>49.54</v>
      </c>
      <c r="M85" s="39">
        <f>AVERAGE(I85:L85)</f>
        <v>64.202500000000001</v>
      </c>
      <c r="N85" s="5"/>
      <c r="O85" s="108">
        <v>112</v>
      </c>
      <c r="P85" s="43">
        <v>86.2</v>
      </c>
      <c r="Q85" s="43">
        <v>57.2</v>
      </c>
      <c r="R85" s="43">
        <v>83.5</v>
      </c>
      <c r="S85" s="39">
        <f>AVERAGE(O85:R85)</f>
        <v>84.724999999999994</v>
      </c>
      <c r="T85" s="61"/>
    </row>
    <row r="86" spans="1:20">
      <c r="A86" s="11"/>
      <c r="B86" s="1" t="s">
        <v>92</v>
      </c>
      <c r="C86" s="68">
        <v>29.43</v>
      </c>
      <c r="D86" s="26">
        <v>20.65</v>
      </c>
      <c r="E86" s="26">
        <v>29.07</v>
      </c>
      <c r="F86" s="26">
        <v>21.04</v>
      </c>
      <c r="G86" s="16">
        <f>AVERAGE(C86:F86)</f>
        <v>25.047499999999999</v>
      </c>
      <c r="H86" s="61"/>
      <c r="I86" s="68">
        <v>56.49</v>
      </c>
      <c r="J86" s="26">
        <v>86.78</v>
      </c>
      <c r="K86" s="26">
        <v>49.75</v>
      </c>
      <c r="L86" s="26">
        <v>45.47</v>
      </c>
      <c r="M86" s="16">
        <f>AVERAGE(I86:L86)</f>
        <v>59.622500000000002</v>
      </c>
      <c r="N86" s="5"/>
      <c r="O86" s="68">
        <v>97.2</v>
      </c>
      <c r="P86" s="26">
        <v>103</v>
      </c>
      <c r="Q86" s="26">
        <v>75</v>
      </c>
      <c r="R86" s="26">
        <v>72.2</v>
      </c>
      <c r="S86" s="16">
        <f>AVERAGE(O86:R86)</f>
        <v>86.85</v>
      </c>
      <c r="T86" s="61"/>
    </row>
    <row r="87" spans="1:20">
      <c r="A87" s="12"/>
      <c r="B87" s="6" t="s">
        <v>93</v>
      </c>
      <c r="C87" s="110">
        <v>31.2</v>
      </c>
      <c r="D87" s="44">
        <v>26.78</v>
      </c>
      <c r="E87" s="44">
        <v>27.28</v>
      </c>
      <c r="F87" s="44">
        <v>24.67</v>
      </c>
      <c r="G87" s="40">
        <f>AVERAGE(C87:F87)</f>
        <v>27.482500000000002</v>
      </c>
      <c r="H87" s="61">
        <f>AVERAGE(G85:G87)</f>
        <v>25.254166666666666</v>
      </c>
      <c r="I87" s="110">
        <v>60.86</v>
      </c>
      <c r="J87" s="44">
        <v>79.16</v>
      </c>
      <c r="K87" s="44">
        <v>48.88</v>
      </c>
      <c r="L87" s="44">
        <v>41.33</v>
      </c>
      <c r="M87" s="40">
        <f>AVERAGE(I87:L87)</f>
        <v>57.55749999999999</v>
      </c>
      <c r="N87" s="5">
        <f>AVERAGE(M85:M87)</f>
        <v>60.460833333333333</v>
      </c>
      <c r="O87" s="110">
        <v>98.3</v>
      </c>
      <c r="P87" s="44">
        <v>101</v>
      </c>
      <c r="Q87" s="44">
        <v>66.8</v>
      </c>
      <c r="R87" s="44">
        <v>83.5</v>
      </c>
      <c r="S87" s="40">
        <f>AVERAGE(O87:R87)</f>
        <v>87.4</v>
      </c>
      <c r="T87" s="61">
        <f>AVERAGE(S85:S87)</f>
        <v>86.325000000000003</v>
      </c>
    </row>
    <row r="88" spans="1:20">
      <c r="C88" s="60"/>
      <c r="D88" s="5"/>
      <c r="E88" s="5"/>
      <c r="F88" s="5"/>
      <c r="G88" s="5"/>
      <c r="H88" s="61"/>
      <c r="I88" s="68"/>
      <c r="J88" s="26"/>
      <c r="K88" s="26"/>
      <c r="L88" s="26"/>
      <c r="M88" s="26"/>
      <c r="N88" s="5"/>
      <c r="O88" s="68"/>
      <c r="P88" s="26"/>
      <c r="Q88" s="26"/>
      <c r="R88" s="26"/>
      <c r="S88" s="26"/>
      <c r="T88" s="61"/>
    </row>
    <row r="89" spans="1:20">
      <c r="A89" s="10" t="s">
        <v>98</v>
      </c>
      <c r="B89" s="3" t="s">
        <v>91</v>
      </c>
      <c r="C89" s="108">
        <v>17.36</v>
      </c>
      <c r="D89" s="43">
        <v>17.09</v>
      </c>
      <c r="E89" s="43">
        <v>15.88</v>
      </c>
      <c r="F89" s="43">
        <v>14.31</v>
      </c>
      <c r="G89" s="39">
        <f>AVERAGE(C89:F89)</f>
        <v>16.16</v>
      </c>
      <c r="H89" s="61"/>
      <c r="I89" s="108">
        <v>73.260000000000005</v>
      </c>
      <c r="J89" s="43">
        <v>75.28</v>
      </c>
      <c r="K89" s="43">
        <v>93.69</v>
      </c>
      <c r="L89" s="43">
        <v>49.78</v>
      </c>
      <c r="M89" s="39">
        <f>AVERAGE(I89:L89)</f>
        <v>73.002499999999998</v>
      </c>
      <c r="N89" s="5"/>
      <c r="O89" s="108">
        <v>80.2</v>
      </c>
      <c r="P89" s="43">
        <v>63.1</v>
      </c>
      <c r="Q89" s="43">
        <v>48.6</v>
      </c>
      <c r="R89" s="43">
        <v>41.5</v>
      </c>
      <c r="S89" s="39">
        <f>AVERAGE(O89:R89)</f>
        <v>58.35</v>
      </c>
      <c r="T89" s="61"/>
    </row>
    <row r="90" spans="1:20">
      <c r="A90" s="11"/>
      <c r="B90" s="1" t="s">
        <v>92</v>
      </c>
      <c r="C90" s="68">
        <v>23.78</v>
      </c>
      <c r="D90" s="26">
        <v>17.61</v>
      </c>
      <c r="E90" s="26">
        <v>16.850000000000001</v>
      </c>
      <c r="F90" s="26">
        <v>19.79</v>
      </c>
      <c r="G90" s="16">
        <f>AVERAGE(C90:F90)</f>
        <v>19.5075</v>
      </c>
      <c r="H90" s="61"/>
      <c r="I90" s="68">
        <v>70.75</v>
      </c>
      <c r="J90" s="26">
        <v>78.260000000000005</v>
      </c>
      <c r="K90" s="26">
        <v>86.55</v>
      </c>
      <c r="L90" s="26">
        <v>56.92</v>
      </c>
      <c r="M90" s="16">
        <f>AVERAGE(I90:L90)</f>
        <v>73.12</v>
      </c>
      <c r="N90" s="5"/>
      <c r="O90" s="68">
        <v>91.8</v>
      </c>
      <c r="P90" s="26">
        <v>91.1</v>
      </c>
      <c r="Q90" s="26">
        <v>65.8</v>
      </c>
      <c r="R90" s="26">
        <v>75.3</v>
      </c>
      <c r="S90" s="16">
        <f>AVERAGE(O90:R90)</f>
        <v>81</v>
      </c>
      <c r="T90" s="61"/>
    </row>
    <row r="91" spans="1:20">
      <c r="A91" s="12"/>
      <c r="B91" s="6" t="s">
        <v>93</v>
      </c>
      <c r="C91" s="110">
        <v>17.46</v>
      </c>
      <c r="D91" s="44">
        <v>22.71</v>
      </c>
      <c r="E91" s="44">
        <v>13.96</v>
      </c>
      <c r="F91" s="44">
        <v>14.72</v>
      </c>
      <c r="G91" s="40">
        <f>AVERAGE(C91:F91)</f>
        <v>17.212500000000002</v>
      </c>
      <c r="H91" s="61">
        <f>AVERAGE(G89:G91)</f>
        <v>17.626666666666669</v>
      </c>
      <c r="I91" s="110">
        <v>76.540000000000006</v>
      </c>
      <c r="J91" s="44">
        <v>77.14</v>
      </c>
      <c r="K91" s="44">
        <v>69.78</v>
      </c>
      <c r="L91" s="44">
        <v>49.15</v>
      </c>
      <c r="M91" s="40">
        <f>AVERAGE(I91:L91)</f>
        <v>68.152500000000003</v>
      </c>
      <c r="N91" s="5">
        <f>AVERAGE(M89:M91)</f>
        <v>71.424999999999997</v>
      </c>
      <c r="O91" s="110">
        <v>98.7</v>
      </c>
      <c r="P91" s="44">
        <v>109</v>
      </c>
      <c r="Q91" s="44">
        <v>69.3</v>
      </c>
      <c r="R91" s="44">
        <v>90.2</v>
      </c>
      <c r="S91" s="40">
        <f>AVERAGE(O91:R91)</f>
        <v>91.8</v>
      </c>
      <c r="T91" s="61">
        <f>AVERAGE(S89:S91)</f>
        <v>77.05</v>
      </c>
    </row>
    <row r="92" spans="1:20">
      <c r="C92" s="60"/>
      <c r="D92" s="5"/>
      <c r="E92" s="5"/>
      <c r="F92" s="5"/>
      <c r="G92" s="5"/>
      <c r="H92" s="61"/>
      <c r="I92" s="68"/>
      <c r="J92" s="26"/>
      <c r="K92" s="26"/>
      <c r="L92" s="26"/>
      <c r="M92" s="26"/>
      <c r="N92" s="5"/>
      <c r="O92" s="68"/>
      <c r="P92" s="26"/>
      <c r="Q92" s="26"/>
      <c r="R92" s="26"/>
      <c r="S92" s="26"/>
      <c r="T92" s="61"/>
    </row>
    <row r="93" spans="1:20">
      <c r="A93" s="10" t="s">
        <v>100</v>
      </c>
      <c r="B93" s="3" t="s">
        <v>91</v>
      </c>
      <c r="C93" s="108">
        <v>19.88</v>
      </c>
      <c r="D93" s="43">
        <v>13.52</v>
      </c>
      <c r="E93" s="43">
        <v>16.010000000000002</v>
      </c>
      <c r="F93" s="43">
        <v>11.73</v>
      </c>
      <c r="G93" s="39">
        <f>AVERAGE(C93:F93)</f>
        <v>15.285</v>
      </c>
      <c r="H93" s="61"/>
      <c r="I93" s="108">
        <v>61.96</v>
      </c>
      <c r="J93" s="43">
        <v>80.33</v>
      </c>
      <c r="K93" s="43">
        <v>41.76</v>
      </c>
      <c r="L93" s="43">
        <v>48.88</v>
      </c>
      <c r="M93" s="39">
        <f>AVERAGE(I93:L93)</f>
        <v>58.232499999999995</v>
      </c>
      <c r="N93" s="5"/>
      <c r="O93" s="108">
        <v>102</v>
      </c>
      <c r="P93" s="43">
        <v>103</v>
      </c>
      <c r="Q93" s="43">
        <v>88.2</v>
      </c>
      <c r="R93" s="43">
        <v>63.4</v>
      </c>
      <c r="S93" s="39">
        <f>AVERAGE(O93:R93)</f>
        <v>89.149999999999991</v>
      </c>
      <c r="T93" s="61"/>
    </row>
    <row r="94" spans="1:20">
      <c r="A94" s="11"/>
      <c r="B94" s="1" t="s">
        <v>92</v>
      </c>
      <c r="C94" s="68">
        <v>22.03</v>
      </c>
      <c r="D94" s="26">
        <v>17.91</v>
      </c>
      <c r="E94" s="26">
        <v>13.29</v>
      </c>
      <c r="F94" s="26">
        <v>12.7</v>
      </c>
      <c r="G94" s="16">
        <f>AVERAGE(C94:F94)</f>
        <v>16.482499999999998</v>
      </c>
      <c r="H94" s="61"/>
      <c r="I94" s="68">
        <v>59.16</v>
      </c>
      <c r="J94" s="26">
        <v>83.77</v>
      </c>
      <c r="K94" s="26">
        <v>55.79</v>
      </c>
      <c r="L94" s="26">
        <v>47.07</v>
      </c>
      <c r="M94" s="16">
        <f>AVERAGE(I94:L94)</f>
        <v>61.447499999999998</v>
      </c>
      <c r="N94" s="5"/>
      <c r="O94" s="68">
        <v>75.400000000000006</v>
      </c>
      <c r="P94" s="26">
        <v>113</v>
      </c>
      <c r="Q94" s="26">
        <v>81.3</v>
      </c>
      <c r="R94" s="26">
        <v>71.3</v>
      </c>
      <c r="S94" s="16">
        <f>AVERAGE(O94:R94)</f>
        <v>85.25</v>
      </c>
      <c r="T94" s="61"/>
    </row>
    <row r="95" spans="1:20">
      <c r="A95" s="12"/>
      <c r="B95" s="6" t="s">
        <v>93</v>
      </c>
      <c r="C95" s="110">
        <v>23</v>
      </c>
      <c r="D95" s="44">
        <v>11.75</v>
      </c>
      <c r="E95" s="44">
        <v>16.68</v>
      </c>
      <c r="F95" s="44">
        <v>10.92</v>
      </c>
      <c r="G95" s="40">
        <f>AVERAGE(C95:F95)</f>
        <v>15.5875</v>
      </c>
      <c r="H95" s="61">
        <f>AVERAGE(G93:G95)</f>
        <v>15.784999999999998</v>
      </c>
      <c r="I95" s="110">
        <v>57.74</v>
      </c>
      <c r="J95" s="44">
        <v>76.63</v>
      </c>
      <c r="K95" s="44">
        <v>47.52</v>
      </c>
      <c r="L95" s="44">
        <v>47.66</v>
      </c>
      <c r="M95" s="40">
        <f>AVERAGE(I95:L95)</f>
        <v>57.387500000000003</v>
      </c>
      <c r="N95" s="5">
        <f>AVERAGE(M93:M95)</f>
        <v>59.022500000000001</v>
      </c>
      <c r="O95" s="110">
        <v>103</v>
      </c>
      <c r="P95" s="44">
        <v>95.3</v>
      </c>
      <c r="Q95" s="44">
        <v>89.9</v>
      </c>
      <c r="R95" s="44">
        <v>60.1</v>
      </c>
      <c r="S95" s="40">
        <f>AVERAGE(O95:R95)</f>
        <v>87.075000000000017</v>
      </c>
      <c r="T95" s="61">
        <f>AVERAGE(S93:S95)</f>
        <v>87.158333333333346</v>
      </c>
    </row>
    <row r="96" spans="1:20">
      <c r="C96" s="68"/>
      <c r="D96" s="26"/>
      <c r="E96" s="26"/>
      <c r="F96" s="26"/>
      <c r="G96" s="26"/>
      <c r="H96" s="61"/>
      <c r="I96" s="68"/>
      <c r="J96" s="26"/>
      <c r="K96" s="26"/>
      <c r="L96" s="26"/>
      <c r="M96" s="26"/>
      <c r="N96" s="5"/>
      <c r="O96" s="68"/>
      <c r="P96" s="26"/>
      <c r="Q96" s="26"/>
      <c r="R96" s="26"/>
      <c r="S96" s="26"/>
      <c r="T96" s="61"/>
    </row>
    <row r="97" spans="1:20">
      <c r="A97" s="10" t="s">
        <v>101</v>
      </c>
      <c r="B97" s="3" t="s">
        <v>91</v>
      </c>
      <c r="C97" s="108">
        <v>53.63</v>
      </c>
      <c r="D97" s="43">
        <v>60.04</v>
      </c>
      <c r="E97" s="43">
        <v>51.34</v>
      </c>
      <c r="F97" s="43">
        <v>39.69</v>
      </c>
      <c r="G97" s="39">
        <f>AVERAGE(C97:F97)</f>
        <v>51.174999999999997</v>
      </c>
      <c r="H97" s="61"/>
      <c r="I97" s="108">
        <v>169.53</v>
      </c>
      <c r="J97" s="43">
        <v>90.33</v>
      </c>
      <c r="K97" s="43">
        <v>60.84</v>
      </c>
      <c r="L97" s="43">
        <v>67.099999999999994</v>
      </c>
      <c r="M97" s="39">
        <f>AVERAGE(I97:L97)</f>
        <v>96.950000000000017</v>
      </c>
      <c r="N97" s="5"/>
      <c r="O97" s="108">
        <v>74.2</v>
      </c>
      <c r="P97" s="43">
        <v>80.900000000000006</v>
      </c>
      <c r="Q97" s="43">
        <v>57.3</v>
      </c>
      <c r="R97" s="43">
        <v>54.1</v>
      </c>
      <c r="S97" s="39">
        <f>AVERAGE(O97:R97)</f>
        <v>66.625000000000014</v>
      </c>
      <c r="T97" s="61"/>
    </row>
    <row r="98" spans="1:20">
      <c r="A98" s="11"/>
      <c r="B98" s="1" t="s">
        <v>92</v>
      </c>
      <c r="C98" s="68">
        <v>37.89</v>
      </c>
      <c r="D98" s="26">
        <v>78.180000000000007</v>
      </c>
      <c r="E98" s="26">
        <v>86.62</v>
      </c>
      <c r="F98" s="26">
        <v>44.68</v>
      </c>
      <c r="G98" s="16">
        <f>AVERAGE(C98:F98)</f>
        <v>61.842500000000001</v>
      </c>
      <c r="H98" s="61"/>
      <c r="I98" s="68">
        <v>152</v>
      </c>
      <c r="J98" s="26">
        <v>122.68</v>
      </c>
      <c r="K98" s="26">
        <v>60.85</v>
      </c>
      <c r="L98" s="26">
        <v>62.55</v>
      </c>
      <c r="M98" s="16">
        <f>AVERAGE(I98:L98)</f>
        <v>99.52000000000001</v>
      </c>
      <c r="N98" s="5"/>
      <c r="O98" s="68">
        <v>75.5</v>
      </c>
      <c r="P98" s="26">
        <v>81.8</v>
      </c>
      <c r="Q98" s="26">
        <v>53</v>
      </c>
      <c r="R98" s="26">
        <v>59.7</v>
      </c>
      <c r="S98" s="16">
        <f>AVERAGE(O98:R98)</f>
        <v>67.5</v>
      </c>
      <c r="T98" s="61"/>
    </row>
    <row r="99" spans="1:20">
      <c r="A99" s="12"/>
      <c r="B99" s="6" t="s">
        <v>93</v>
      </c>
      <c r="C99" s="110">
        <v>52.82</v>
      </c>
      <c r="D99" s="44">
        <v>30.32</v>
      </c>
      <c r="E99" s="44">
        <v>40.75</v>
      </c>
      <c r="F99" s="44">
        <v>24.67</v>
      </c>
      <c r="G99" s="40">
        <f>AVERAGE(C99:F99)</f>
        <v>37.14</v>
      </c>
      <c r="H99" s="61">
        <f>AVERAGE(G97:G99)</f>
        <v>50.052500000000002</v>
      </c>
      <c r="I99" s="110">
        <v>109.45</v>
      </c>
      <c r="J99" s="44">
        <v>96.92</v>
      </c>
      <c r="K99" s="44">
        <v>90.54</v>
      </c>
      <c r="L99" s="44">
        <v>56.39</v>
      </c>
      <c r="M99" s="40">
        <f>AVERAGE(I99:L99)</f>
        <v>88.325000000000003</v>
      </c>
      <c r="N99" s="5">
        <f>AVERAGE(M97:M99)</f>
        <v>94.931666666666672</v>
      </c>
      <c r="O99" s="110">
        <v>76.099999999999994</v>
      </c>
      <c r="P99" s="44">
        <v>70.3</v>
      </c>
      <c r="Q99" s="44">
        <v>70.7</v>
      </c>
      <c r="R99" s="44">
        <v>47.9</v>
      </c>
      <c r="S99" s="40">
        <f>AVERAGE(O99:R99)</f>
        <v>66.249999999999986</v>
      </c>
      <c r="T99" s="61">
        <f>AVERAGE(S97:S99)</f>
        <v>66.791666666666671</v>
      </c>
    </row>
    <row r="100" spans="1:20">
      <c r="C100" s="68"/>
      <c r="D100" s="26"/>
      <c r="E100" s="26"/>
      <c r="F100" s="26"/>
      <c r="G100" s="26"/>
      <c r="H100" s="61"/>
      <c r="I100" s="60"/>
      <c r="J100" s="5"/>
      <c r="K100" s="5"/>
      <c r="L100" s="5"/>
      <c r="M100" s="5"/>
      <c r="N100" s="5"/>
      <c r="O100" s="68"/>
      <c r="P100" s="26"/>
      <c r="Q100" s="26"/>
      <c r="R100" s="26"/>
      <c r="S100" s="26"/>
      <c r="T100" s="61"/>
    </row>
    <row r="101" spans="1:20">
      <c r="A101" s="10" t="s">
        <v>103</v>
      </c>
      <c r="B101" s="3" t="s">
        <v>91</v>
      </c>
      <c r="C101" s="108">
        <v>19.84</v>
      </c>
      <c r="D101" s="43">
        <v>17.329999999999998</v>
      </c>
      <c r="E101" s="43">
        <v>11.55</v>
      </c>
      <c r="F101" s="43">
        <v>11.52</v>
      </c>
      <c r="G101" s="39">
        <f>AVERAGE(C101:F101)</f>
        <v>15.059999999999999</v>
      </c>
      <c r="H101" s="61"/>
      <c r="I101" s="111">
        <v>49.1</v>
      </c>
      <c r="J101" s="54">
        <v>59</v>
      </c>
      <c r="K101" s="54">
        <v>43.1</v>
      </c>
      <c r="L101" s="54">
        <v>54.6</v>
      </c>
      <c r="M101" s="4">
        <f>AVERAGE(I101:L101)</f>
        <v>51.449999999999996</v>
      </c>
      <c r="N101" s="5"/>
      <c r="O101" s="108">
        <v>79.599999999999994</v>
      </c>
      <c r="P101" s="43">
        <v>98</v>
      </c>
      <c r="Q101" s="43">
        <v>72.3</v>
      </c>
      <c r="R101" s="43">
        <v>60.6</v>
      </c>
      <c r="S101" s="39">
        <f>AVERAGE(O101:R101)</f>
        <v>77.625</v>
      </c>
      <c r="T101" s="61"/>
    </row>
    <row r="102" spans="1:20">
      <c r="A102" s="11"/>
      <c r="B102" s="1" t="s">
        <v>92</v>
      </c>
      <c r="C102" s="68">
        <v>11.37</v>
      </c>
      <c r="D102" s="26">
        <v>20.27</v>
      </c>
      <c r="E102" s="26">
        <v>13.28</v>
      </c>
      <c r="F102" s="26">
        <v>14.44</v>
      </c>
      <c r="G102" s="16">
        <f>AVERAGE(C102:F102)</f>
        <v>14.84</v>
      </c>
      <c r="H102" s="61"/>
      <c r="I102" s="60">
        <v>42.2</v>
      </c>
      <c r="J102" s="5">
        <v>62.2</v>
      </c>
      <c r="K102" s="5">
        <v>42.3</v>
      </c>
      <c r="L102" s="5">
        <v>46.4</v>
      </c>
      <c r="M102" s="2">
        <f>AVERAGE(I102:L102)</f>
        <v>48.274999999999999</v>
      </c>
      <c r="N102" s="5"/>
      <c r="O102" s="68">
        <v>89.2</v>
      </c>
      <c r="P102" s="26">
        <v>85.3</v>
      </c>
      <c r="Q102" s="26">
        <v>68.8</v>
      </c>
      <c r="R102" s="26">
        <v>74.3</v>
      </c>
      <c r="S102" s="16">
        <f>AVERAGE(O102:R102)</f>
        <v>79.400000000000006</v>
      </c>
      <c r="T102" s="61"/>
    </row>
    <row r="103" spans="1:20">
      <c r="A103" s="12"/>
      <c r="B103" s="6" t="s">
        <v>93</v>
      </c>
      <c r="C103" s="110">
        <v>25.19</v>
      </c>
      <c r="D103" s="44">
        <v>17.87</v>
      </c>
      <c r="E103" s="44">
        <v>13.07</v>
      </c>
      <c r="F103" s="44">
        <v>12.33</v>
      </c>
      <c r="G103" s="40">
        <f>AVERAGE(C103:F103)</f>
        <v>17.115000000000002</v>
      </c>
      <c r="H103" s="61">
        <f>AVERAGE(G101:G103)</f>
        <v>15.671666666666667</v>
      </c>
      <c r="I103" s="112">
        <v>43</v>
      </c>
      <c r="J103" s="55">
        <v>65.099999999999994</v>
      </c>
      <c r="K103" s="55">
        <v>50.3</v>
      </c>
      <c r="L103" s="55">
        <v>41.6</v>
      </c>
      <c r="M103" s="7">
        <f>AVERAGE(I103:L103)</f>
        <v>49.999999999999993</v>
      </c>
      <c r="N103" s="5">
        <f>AVERAGE(M101:M103)</f>
        <v>49.908333333333331</v>
      </c>
      <c r="O103" s="110">
        <v>97.9</v>
      </c>
      <c r="P103" s="44">
        <v>90.6</v>
      </c>
      <c r="Q103" s="44">
        <v>69.099999999999994</v>
      </c>
      <c r="R103" s="44">
        <v>79.7</v>
      </c>
      <c r="S103" s="40">
        <f>AVERAGE(O103:R103)</f>
        <v>84.325000000000003</v>
      </c>
      <c r="T103" s="61">
        <f>AVERAGE(S101:S103)</f>
        <v>80.45</v>
      </c>
    </row>
    <row r="104" spans="1:20">
      <c r="C104" s="68"/>
      <c r="D104" s="26"/>
      <c r="E104" s="26"/>
      <c r="F104" s="26"/>
      <c r="G104" s="26"/>
      <c r="H104" s="61"/>
      <c r="I104" s="60"/>
      <c r="J104" s="5"/>
      <c r="K104" s="5"/>
      <c r="L104" s="5"/>
      <c r="M104" s="5"/>
      <c r="N104" s="5"/>
      <c r="O104" s="68"/>
      <c r="P104" s="26"/>
      <c r="Q104" s="26"/>
      <c r="R104" s="26"/>
      <c r="S104" s="26"/>
      <c r="T104" s="61"/>
    </row>
    <row r="105" spans="1:20">
      <c r="A105" s="10" t="s">
        <v>105</v>
      </c>
      <c r="B105" s="3" t="s">
        <v>91</v>
      </c>
      <c r="C105" s="108">
        <v>45.82</v>
      </c>
      <c r="D105" s="43">
        <v>20.69</v>
      </c>
      <c r="E105" s="43">
        <v>32.619999999999997</v>
      </c>
      <c r="F105" s="43">
        <v>36.35</v>
      </c>
      <c r="G105" s="39">
        <f>AVERAGE(C105:F105)</f>
        <v>33.869999999999997</v>
      </c>
      <c r="H105" s="61"/>
      <c r="I105" s="111">
        <v>41.3</v>
      </c>
      <c r="J105" s="54">
        <v>45.4</v>
      </c>
      <c r="K105" s="54">
        <v>27.7</v>
      </c>
      <c r="L105" s="54">
        <v>35.6</v>
      </c>
      <c r="M105" s="4">
        <f>AVERAGE(I105:L105)</f>
        <v>37.5</v>
      </c>
      <c r="N105" s="5"/>
      <c r="O105" s="108">
        <v>80.2</v>
      </c>
      <c r="P105" s="43">
        <v>79.5</v>
      </c>
      <c r="Q105" s="43">
        <v>63.1</v>
      </c>
      <c r="R105" s="43">
        <v>70.099999999999994</v>
      </c>
      <c r="S105" s="39">
        <f>AVERAGE(O105:R105)</f>
        <v>73.224999999999994</v>
      </c>
      <c r="T105" s="61"/>
    </row>
    <row r="106" spans="1:20">
      <c r="A106" s="11"/>
      <c r="B106" s="1" t="s">
        <v>92</v>
      </c>
      <c r="C106" s="68">
        <v>45.57</v>
      </c>
      <c r="D106" s="26">
        <v>34.75</v>
      </c>
      <c r="E106" s="26">
        <v>35.36</v>
      </c>
      <c r="F106" s="26">
        <v>40.770000000000003</v>
      </c>
      <c r="G106" s="16">
        <f>AVERAGE(C106:F106)</f>
        <v>39.112499999999997</v>
      </c>
      <c r="H106" s="61"/>
      <c r="I106" s="60">
        <v>47.6</v>
      </c>
      <c r="J106" s="5">
        <v>45.1</v>
      </c>
      <c r="K106" s="5">
        <v>25.9</v>
      </c>
      <c r="L106" s="5">
        <v>33.9</v>
      </c>
      <c r="M106" s="2">
        <f>AVERAGE(I106:L106)</f>
        <v>38.125</v>
      </c>
      <c r="N106" s="5"/>
      <c r="O106" s="68">
        <v>93.7</v>
      </c>
      <c r="P106" s="26">
        <v>91.7</v>
      </c>
      <c r="Q106" s="26">
        <v>72.8</v>
      </c>
      <c r="R106" s="26">
        <v>98.7</v>
      </c>
      <c r="S106" s="16">
        <f>AVERAGE(O106:R106)</f>
        <v>89.224999999999994</v>
      </c>
      <c r="T106" s="61"/>
    </row>
    <row r="107" spans="1:20">
      <c r="A107" s="12"/>
      <c r="B107" s="6" t="s">
        <v>93</v>
      </c>
      <c r="C107" s="110">
        <v>52.34</v>
      </c>
      <c r="D107" s="44">
        <v>43.87</v>
      </c>
      <c r="E107" s="44">
        <v>34.44</v>
      </c>
      <c r="F107" s="44">
        <v>39.31</v>
      </c>
      <c r="G107" s="40">
        <f>AVERAGE(C107:F107)</f>
        <v>42.49</v>
      </c>
      <c r="H107" s="61">
        <f>AVERAGE(G105:G107)</f>
        <v>38.490833333333335</v>
      </c>
      <c r="I107" s="112">
        <v>58.8</v>
      </c>
      <c r="J107" s="55">
        <v>48.4</v>
      </c>
      <c r="K107" s="55">
        <v>28.5</v>
      </c>
      <c r="L107" s="55">
        <v>40.799999999999997</v>
      </c>
      <c r="M107" s="7">
        <f>AVERAGE(I107:L107)</f>
        <v>44.125</v>
      </c>
      <c r="N107" s="5">
        <f>AVERAGE(M105:M107)</f>
        <v>39.916666666666664</v>
      </c>
      <c r="O107" s="110">
        <v>88.1</v>
      </c>
      <c r="P107" s="44">
        <v>84.1</v>
      </c>
      <c r="Q107" s="44">
        <v>76.7</v>
      </c>
      <c r="R107" s="44">
        <v>85</v>
      </c>
      <c r="S107" s="40">
        <f>AVERAGE(O107:R107)</f>
        <v>83.474999999999994</v>
      </c>
      <c r="T107" s="61">
        <f>AVERAGE(S105:S107)</f>
        <v>81.974999999999994</v>
      </c>
    </row>
    <row r="108" spans="1:20">
      <c r="C108" s="68"/>
      <c r="D108" s="26"/>
      <c r="E108" s="26"/>
      <c r="F108" s="26"/>
      <c r="G108" s="26"/>
      <c r="H108" s="61"/>
      <c r="I108" s="60"/>
      <c r="J108" s="5"/>
      <c r="K108" s="5"/>
      <c r="L108" s="5"/>
      <c r="M108" s="5"/>
      <c r="N108" s="5"/>
      <c r="O108" s="68"/>
      <c r="P108" s="26"/>
      <c r="Q108" s="26"/>
      <c r="R108" s="26"/>
      <c r="S108" s="26"/>
      <c r="T108" s="61"/>
    </row>
    <row r="109" spans="1:20">
      <c r="A109" s="10" t="s">
        <v>107</v>
      </c>
      <c r="B109" s="3" t="s">
        <v>91</v>
      </c>
      <c r="C109" s="108">
        <v>41.9</v>
      </c>
      <c r="D109" s="43">
        <v>41.8</v>
      </c>
      <c r="E109" s="43">
        <v>16.940000000000001</v>
      </c>
      <c r="F109" s="43">
        <v>26.4</v>
      </c>
      <c r="G109" s="39">
        <f>AVERAGE(C109:F109)</f>
        <v>31.759999999999998</v>
      </c>
      <c r="H109" s="61"/>
      <c r="I109" s="111">
        <v>50.9</v>
      </c>
      <c r="J109" s="54">
        <v>50.7</v>
      </c>
      <c r="K109" s="54">
        <v>27</v>
      </c>
      <c r="L109" s="54">
        <v>55.5</v>
      </c>
      <c r="M109" s="4">
        <f>AVERAGE(I109:L109)</f>
        <v>46.024999999999999</v>
      </c>
      <c r="N109" s="5"/>
      <c r="O109" s="108">
        <v>58.8</v>
      </c>
      <c r="P109" s="43">
        <v>68.900000000000006</v>
      </c>
      <c r="Q109" s="43">
        <v>70</v>
      </c>
      <c r="R109" s="43">
        <v>51</v>
      </c>
      <c r="S109" s="39">
        <f>AVERAGE(O109:R109)</f>
        <v>62.174999999999997</v>
      </c>
      <c r="T109" s="61"/>
    </row>
    <row r="110" spans="1:20">
      <c r="A110" s="11"/>
      <c r="B110" s="1" t="s">
        <v>92</v>
      </c>
      <c r="C110" s="68">
        <v>56.42</v>
      </c>
      <c r="D110" s="26">
        <v>47.28</v>
      </c>
      <c r="E110" s="26">
        <v>21.1</v>
      </c>
      <c r="F110" s="26">
        <v>28</v>
      </c>
      <c r="G110" s="16">
        <f>AVERAGE(C110:F110)</f>
        <v>38.200000000000003</v>
      </c>
      <c r="H110" s="61"/>
      <c r="I110" s="60">
        <v>38.700000000000003</v>
      </c>
      <c r="J110" s="5">
        <v>46.3</v>
      </c>
      <c r="K110" s="5">
        <v>24.9</v>
      </c>
      <c r="L110" s="5">
        <v>52.5</v>
      </c>
      <c r="M110" s="2">
        <f>AVERAGE(I110:L110)</f>
        <v>40.6</v>
      </c>
      <c r="N110" s="5"/>
      <c r="O110" s="68">
        <v>71.7</v>
      </c>
      <c r="P110" s="26">
        <v>66.900000000000006</v>
      </c>
      <c r="Q110" s="26">
        <v>64.099999999999994</v>
      </c>
      <c r="R110" s="26">
        <v>51.5</v>
      </c>
      <c r="S110" s="16">
        <f>AVERAGE(O110:R110)</f>
        <v>63.550000000000004</v>
      </c>
      <c r="T110" s="61"/>
    </row>
    <row r="111" spans="1:20">
      <c r="A111" s="12"/>
      <c r="B111" s="6" t="s">
        <v>93</v>
      </c>
      <c r="C111" s="110">
        <v>46.91</v>
      </c>
      <c r="D111" s="44">
        <v>49.13</v>
      </c>
      <c r="E111" s="44">
        <v>19.73</v>
      </c>
      <c r="F111" s="44">
        <v>34.630000000000003</v>
      </c>
      <c r="G111" s="40">
        <f>AVERAGE(C111:F111)</f>
        <v>37.6</v>
      </c>
      <c r="H111" s="61">
        <f>AVERAGE(G109:G111)</f>
        <v>35.853333333333332</v>
      </c>
      <c r="I111" s="112">
        <v>80.8</v>
      </c>
      <c r="J111" s="55">
        <v>52.8</v>
      </c>
      <c r="K111" s="55">
        <v>38.9</v>
      </c>
      <c r="L111" s="55">
        <v>65.400000000000006</v>
      </c>
      <c r="M111" s="7">
        <f>AVERAGE(I111:L111)</f>
        <v>59.475000000000001</v>
      </c>
      <c r="N111" s="5">
        <f>AVERAGE(M109:M111)</f>
        <v>48.699999999999996</v>
      </c>
      <c r="O111" s="110">
        <v>60.9</v>
      </c>
      <c r="P111" s="44">
        <v>71.7</v>
      </c>
      <c r="Q111" s="44">
        <v>72.8</v>
      </c>
      <c r="R111" s="44">
        <v>70.8</v>
      </c>
      <c r="S111" s="40">
        <f>AVERAGE(O111:R111)</f>
        <v>69.05</v>
      </c>
      <c r="T111" s="61">
        <f>AVERAGE(S109:S111)</f>
        <v>64.924999999999997</v>
      </c>
    </row>
    <row r="112" spans="1:20">
      <c r="C112" s="68"/>
      <c r="D112" s="26"/>
      <c r="E112" s="26"/>
      <c r="F112" s="26"/>
      <c r="G112" s="26"/>
      <c r="H112" s="61"/>
      <c r="I112" s="60"/>
      <c r="J112" s="5"/>
      <c r="K112" s="5"/>
      <c r="L112" s="5"/>
      <c r="M112" s="5"/>
      <c r="N112" s="5"/>
      <c r="O112" s="68"/>
      <c r="P112" s="26"/>
      <c r="Q112" s="26"/>
      <c r="R112" s="26"/>
      <c r="S112" s="26"/>
      <c r="T112" s="61"/>
    </row>
    <row r="113" spans="1:20">
      <c r="A113" s="10" t="s">
        <v>109</v>
      </c>
      <c r="B113" s="3" t="s">
        <v>91</v>
      </c>
      <c r="C113" s="108">
        <v>25.88</v>
      </c>
      <c r="D113" s="43">
        <v>16.809999999999999</v>
      </c>
      <c r="E113" s="43">
        <v>14.67</v>
      </c>
      <c r="F113" s="43">
        <v>16.809999999999999</v>
      </c>
      <c r="G113" s="39">
        <f>AVERAGE(C113:F113)</f>
        <v>18.5425</v>
      </c>
      <c r="H113" s="61"/>
      <c r="I113" s="111">
        <v>37.4</v>
      </c>
      <c r="J113" s="54">
        <v>45.8</v>
      </c>
      <c r="K113" s="54">
        <v>44.6</v>
      </c>
      <c r="L113" s="54">
        <v>45.8</v>
      </c>
      <c r="M113" s="4">
        <f>AVERAGE(I113:L113)</f>
        <v>43.399999999999991</v>
      </c>
      <c r="N113" s="5"/>
      <c r="O113" s="108">
        <v>136</v>
      </c>
      <c r="P113" s="43">
        <v>112</v>
      </c>
      <c r="Q113" s="43">
        <v>79.5</v>
      </c>
      <c r="R113" s="43">
        <v>94.3</v>
      </c>
      <c r="S113" s="39">
        <f>AVERAGE(O113:R113)</f>
        <v>105.45</v>
      </c>
      <c r="T113" s="61"/>
    </row>
    <row r="114" spans="1:20">
      <c r="A114" s="11"/>
      <c r="B114" s="1" t="s">
        <v>92</v>
      </c>
      <c r="C114" s="68">
        <v>27.83</v>
      </c>
      <c r="D114" s="26">
        <v>17.27</v>
      </c>
      <c r="E114" s="26">
        <v>13.11</v>
      </c>
      <c r="F114" s="26">
        <v>12.24</v>
      </c>
      <c r="G114" s="16">
        <f>AVERAGE(C114:F114)</f>
        <v>17.612499999999997</v>
      </c>
      <c r="H114" s="61"/>
      <c r="I114" s="60">
        <v>38.6</v>
      </c>
      <c r="J114" s="5">
        <v>40.6</v>
      </c>
      <c r="K114" s="5">
        <v>36.700000000000003</v>
      </c>
      <c r="L114" s="5">
        <v>43</v>
      </c>
      <c r="M114" s="2">
        <f>AVERAGE(I114:L114)</f>
        <v>39.725000000000001</v>
      </c>
      <c r="N114" s="5"/>
      <c r="O114" s="68">
        <v>127</v>
      </c>
      <c r="P114" s="26">
        <v>92.1</v>
      </c>
      <c r="Q114" s="26">
        <v>94.9</v>
      </c>
      <c r="R114" s="26">
        <v>78.099999999999994</v>
      </c>
      <c r="S114" s="16">
        <f>AVERAGE(O114:R114)</f>
        <v>98.025000000000006</v>
      </c>
      <c r="T114" s="61"/>
    </row>
    <row r="115" spans="1:20" ht="14" thickBot="1">
      <c r="A115" s="12"/>
      <c r="B115" s="6" t="s">
        <v>93</v>
      </c>
      <c r="C115" s="70">
        <v>22.37</v>
      </c>
      <c r="D115" s="46">
        <v>13.85</v>
      </c>
      <c r="E115" s="46">
        <v>12</v>
      </c>
      <c r="F115" s="46">
        <v>12.31</v>
      </c>
      <c r="G115" s="47">
        <f>AVERAGE(C115:F115)</f>
        <v>15.1325</v>
      </c>
      <c r="H115" s="63">
        <f>AVERAGE(G113:G115)</f>
        <v>17.095833333333335</v>
      </c>
      <c r="I115" s="112">
        <v>45.4</v>
      </c>
      <c r="J115" s="55">
        <v>45.5</v>
      </c>
      <c r="K115" s="55">
        <v>38.5</v>
      </c>
      <c r="L115" s="55">
        <v>43.8</v>
      </c>
      <c r="M115" s="7">
        <f>AVERAGE(I115:L115)</f>
        <v>43.3</v>
      </c>
      <c r="N115" s="5">
        <f>AVERAGE(M113:M115)</f>
        <v>42.141666666666666</v>
      </c>
      <c r="O115" s="110">
        <v>132</v>
      </c>
      <c r="P115" s="44">
        <v>122</v>
      </c>
      <c r="Q115" s="44">
        <v>94.9</v>
      </c>
      <c r="R115" s="44">
        <v>83.3</v>
      </c>
      <c r="S115" s="40">
        <f>AVERAGE(O115:R115)</f>
        <v>108.05</v>
      </c>
      <c r="T115" s="61">
        <f>AVERAGE(S113:S115)</f>
        <v>103.84166666666668</v>
      </c>
    </row>
    <row r="116" spans="1:20">
      <c r="I116" s="60"/>
      <c r="J116" s="5"/>
      <c r="K116" s="5"/>
      <c r="L116" s="5"/>
      <c r="M116" s="5"/>
      <c r="N116" s="5"/>
      <c r="O116" s="68"/>
      <c r="P116" s="26"/>
      <c r="Q116" s="26"/>
      <c r="R116" s="26"/>
      <c r="S116" s="26"/>
      <c r="T116" s="61"/>
    </row>
    <row r="117" spans="1:20">
      <c r="A117" s="10" t="s">
        <v>171</v>
      </c>
      <c r="B117" s="10" t="s">
        <v>91</v>
      </c>
      <c r="I117" s="111">
        <v>34</v>
      </c>
      <c r="J117" s="54">
        <v>77.5</v>
      </c>
      <c r="K117" s="54">
        <v>48</v>
      </c>
      <c r="L117" s="54">
        <v>47.9</v>
      </c>
      <c r="M117" s="4">
        <f>AVERAGE(I117:L117)</f>
        <v>51.85</v>
      </c>
      <c r="N117" s="5"/>
      <c r="O117" s="108">
        <v>101</v>
      </c>
      <c r="P117" s="43">
        <v>144</v>
      </c>
      <c r="Q117" s="43">
        <v>90.3</v>
      </c>
      <c r="R117" s="43">
        <v>86.3</v>
      </c>
      <c r="S117" s="39">
        <f>AVERAGE(O117:R117)</f>
        <v>105.4</v>
      </c>
      <c r="T117" s="61"/>
    </row>
    <row r="118" spans="1:20">
      <c r="A118" s="11"/>
      <c r="B118" s="11" t="s">
        <v>92</v>
      </c>
      <c r="I118" s="60">
        <v>40.4</v>
      </c>
      <c r="J118" s="5">
        <v>58.3</v>
      </c>
      <c r="K118" s="5">
        <v>34.1</v>
      </c>
      <c r="L118" s="5">
        <v>50.5</v>
      </c>
      <c r="M118" s="2">
        <f>AVERAGE(I118:L118)</f>
        <v>45.824999999999996</v>
      </c>
      <c r="N118" s="5"/>
      <c r="O118" s="68">
        <v>96.5</v>
      </c>
      <c r="P118" s="26">
        <v>112</v>
      </c>
      <c r="Q118" s="26">
        <v>86.2</v>
      </c>
      <c r="R118" s="26">
        <v>68.7</v>
      </c>
      <c r="S118" s="16">
        <f>AVERAGE(O118:R118)</f>
        <v>90.85</v>
      </c>
      <c r="T118" s="61"/>
    </row>
    <row r="119" spans="1:20" ht="14" thickBot="1">
      <c r="A119" s="12"/>
      <c r="B119" s="12" t="s">
        <v>93</v>
      </c>
      <c r="I119" s="62">
        <v>38.799999999999997</v>
      </c>
      <c r="J119" s="74">
        <v>49.5</v>
      </c>
      <c r="K119" s="74">
        <v>39.200000000000003</v>
      </c>
      <c r="L119" s="74">
        <v>44.1</v>
      </c>
      <c r="M119" s="107">
        <f>AVERAGE(I119:L119)</f>
        <v>42.9</v>
      </c>
      <c r="N119" s="74">
        <f>AVERAGE(M117:M119)</f>
        <v>46.858333333333327</v>
      </c>
      <c r="O119" s="70">
        <v>110</v>
      </c>
      <c r="P119" s="46">
        <v>142</v>
      </c>
      <c r="Q119" s="46">
        <v>87.1</v>
      </c>
      <c r="R119" s="46">
        <v>97.9</v>
      </c>
      <c r="S119" s="47">
        <f>AVERAGE(O119:R119)</f>
        <v>109.25</v>
      </c>
      <c r="T119" s="63">
        <f>AVERAGE(S117:S119)</f>
        <v>101.83333333333333</v>
      </c>
    </row>
  </sheetData>
  <mergeCells count="9">
    <mergeCell ref="O28:T28"/>
    <mergeCell ref="O75:T75"/>
    <mergeCell ref="B5:C5"/>
    <mergeCell ref="D5:E5"/>
    <mergeCell ref="F5:G5"/>
    <mergeCell ref="C28:H28"/>
    <mergeCell ref="C75:H75"/>
    <mergeCell ref="I75:N75"/>
    <mergeCell ref="I28:N28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01"/>
  <sheetViews>
    <sheetView workbookViewId="0">
      <selection activeCell="E51" sqref="E51"/>
    </sheetView>
  </sheetViews>
  <sheetFormatPr baseColWidth="10" defaultRowHeight="13"/>
  <cols>
    <col min="1" max="1" width="16.28515625" customWidth="1"/>
    <col min="2" max="2" width="11.28515625" customWidth="1"/>
    <col min="3" max="3" width="15.7109375" customWidth="1"/>
    <col min="4" max="4" width="26.140625" customWidth="1"/>
    <col min="5" max="5" width="27.28515625" customWidth="1"/>
  </cols>
  <sheetData>
    <row r="1" spans="1:4">
      <c r="A1" t="s">
        <v>78</v>
      </c>
    </row>
    <row r="3" spans="1:4">
      <c r="C3" s="22" t="s">
        <v>110</v>
      </c>
      <c r="D3" s="22" t="s">
        <v>111</v>
      </c>
    </row>
    <row r="4" spans="1:4">
      <c r="C4" s="38">
        <v>1109861.7929999998</v>
      </c>
      <c r="D4" s="39">
        <v>1846467.1676666669</v>
      </c>
    </row>
    <row r="5" spans="1:4">
      <c r="C5" s="15">
        <v>856214.45166666666</v>
      </c>
      <c r="D5" s="16">
        <v>2337896.8573333332</v>
      </c>
    </row>
    <row r="6" spans="1:4">
      <c r="C6" s="15">
        <v>1125174.4029999999</v>
      </c>
      <c r="D6" s="16">
        <v>1507679.8533333335</v>
      </c>
    </row>
    <row r="7" spans="1:4">
      <c r="C7" s="15">
        <v>1159502.415</v>
      </c>
      <c r="D7" s="16">
        <v>2684459.7473333334</v>
      </c>
    </row>
    <row r="8" spans="1:4">
      <c r="C8" s="15">
        <v>1140251.3366666667</v>
      </c>
      <c r="D8" s="16">
        <v>1530507.9689999998</v>
      </c>
    </row>
    <row r="9" spans="1:4">
      <c r="C9" s="15">
        <v>912495.52766666654</v>
      </c>
      <c r="D9" s="16">
        <v>2029564.3583333334</v>
      </c>
    </row>
    <row r="10" spans="1:4">
      <c r="C10" s="15">
        <v>924308.71199999994</v>
      </c>
      <c r="D10" s="16">
        <v>2070052.3549999997</v>
      </c>
    </row>
    <row r="11" spans="1:4">
      <c r="C11" s="15">
        <v>1020556.7986666666</v>
      </c>
      <c r="D11" s="16">
        <v>2138007.3469999996</v>
      </c>
    </row>
    <row r="12" spans="1:4">
      <c r="C12" s="15">
        <v>915618.31699999992</v>
      </c>
      <c r="D12" s="16">
        <v>2621281.4370000004</v>
      </c>
    </row>
    <row r="13" spans="1:4" ht="14" thickBot="1">
      <c r="C13" s="15">
        <v>813208.55099999998</v>
      </c>
      <c r="D13" s="16"/>
    </row>
    <row r="14" spans="1:4" ht="14" thickBot="1">
      <c r="B14" t="s">
        <v>59</v>
      </c>
      <c r="C14" s="75">
        <f>AVERAGE(C4:C13)</f>
        <v>997719.23056666669</v>
      </c>
      <c r="D14" s="76">
        <f>AVERAGE(D4:D12)</f>
        <v>2085101.8991111112</v>
      </c>
    </row>
    <row r="17" spans="1:4">
      <c r="C17" t="s">
        <v>60</v>
      </c>
      <c r="D17">
        <f>((D14-C14)/C14)*100</f>
        <v>108.98684070936994</v>
      </c>
    </row>
    <row r="19" spans="1:4">
      <c r="C19" t="s">
        <v>61</v>
      </c>
      <c r="D19">
        <f>D14/C14</f>
        <v>2.0898684070936993</v>
      </c>
    </row>
    <row r="20" spans="1:4">
      <c r="C20" t="s">
        <v>62</v>
      </c>
      <c r="D20">
        <f>TTEST(C4:C13,D4:D12,2,2)</f>
        <v>5.1204311222570308E-7</v>
      </c>
    </row>
    <row r="24" spans="1:4" ht="14" thickBot="1"/>
    <row r="25" spans="1:4">
      <c r="A25" s="64" t="s">
        <v>110</v>
      </c>
      <c r="B25" s="65"/>
      <c r="C25" s="66" t="s">
        <v>63</v>
      </c>
      <c r="D25" s="67" t="s">
        <v>66</v>
      </c>
    </row>
    <row r="26" spans="1:4">
      <c r="A26" s="68" t="s">
        <v>80</v>
      </c>
      <c r="B26" s="27" t="s">
        <v>91</v>
      </c>
      <c r="C26" s="26">
        <v>1296188.08</v>
      </c>
      <c r="D26" s="69"/>
    </row>
    <row r="27" spans="1:4">
      <c r="A27" s="68"/>
      <c r="B27" s="28" t="s">
        <v>92</v>
      </c>
      <c r="C27" s="26">
        <v>1107803.7749999999</v>
      </c>
      <c r="D27" s="69"/>
    </row>
    <row r="28" spans="1:4">
      <c r="A28" s="68"/>
      <c r="B28" s="29" t="s">
        <v>93</v>
      </c>
      <c r="C28" s="26">
        <v>925593.52399999998</v>
      </c>
      <c r="D28" s="69">
        <f>AVERAGE(C26:C28)</f>
        <v>1109861.7929999998</v>
      </c>
    </row>
    <row r="29" spans="1:4">
      <c r="A29" s="68"/>
      <c r="B29" s="26"/>
      <c r="C29" s="26"/>
      <c r="D29" s="69"/>
    </row>
    <row r="30" spans="1:4">
      <c r="A30" s="68" t="s">
        <v>95</v>
      </c>
      <c r="B30" s="27" t="s">
        <v>91</v>
      </c>
      <c r="C30" s="26">
        <v>818559.63399999996</v>
      </c>
      <c r="D30" s="69"/>
    </row>
    <row r="31" spans="1:4">
      <c r="A31" s="68"/>
      <c r="B31" s="28" t="s">
        <v>92</v>
      </c>
      <c r="C31" s="26">
        <v>886236.61</v>
      </c>
      <c r="D31" s="69"/>
    </row>
    <row r="32" spans="1:4">
      <c r="A32" s="68"/>
      <c r="B32" s="29" t="s">
        <v>93</v>
      </c>
      <c r="C32" s="26">
        <v>863847.11100000003</v>
      </c>
      <c r="D32" s="69">
        <f>AVERAGE(C30:C32)</f>
        <v>856214.45166666666</v>
      </c>
    </row>
    <row r="33" spans="1:4">
      <c r="A33" s="68"/>
      <c r="B33" s="26"/>
      <c r="C33" s="26"/>
      <c r="D33" s="69"/>
    </row>
    <row r="34" spans="1:4">
      <c r="A34" s="68" t="s">
        <v>96</v>
      </c>
      <c r="B34" s="27" t="s">
        <v>91</v>
      </c>
      <c r="C34" s="26">
        <v>1135847.5149999999</v>
      </c>
      <c r="D34" s="69"/>
    </row>
    <row r="35" spans="1:4">
      <c r="A35" s="68"/>
      <c r="B35" s="28" t="s">
        <v>92</v>
      </c>
      <c r="C35" s="26">
        <v>1146886.7120000001</v>
      </c>
      <c r="D35" s="69"/>
    </row>
    <row r="36" spans="1:4">
      <c r="A36" s="68"/>
      <c r="B36" s="29" t="s">
        <v>93</v>
      </c>
      <c r="C36" s="26">
        <v>1092788.9820000001</v>
      </c>
      <c r="D36" s="69">
        <f>AVERAGE(C34:C36)</f>
        <v>1125174.4029999999</v>
      </c>
    </row>
    <row r="37" spans="1:4">
      <c r="A37" s="68"/>
      <c r="B37" s="26"/>
      <c r="C37" s="26"/>
      <c r="D37" s="69"/>
    </row>
    <row r="38" spans="1:4">
      <c r="A38" s="68" t="s">
        <v>98</v>
      </c>
      <c r="B38" s="27" t="s">
        <v>91</v>
      </c>
      <c r="C38" s="26">
        <v>1219700.07</v>
      </c>
      <c r="D38" s="69"/>
    </row>
    <row r="39" spans="1:4">
      <c r="A39" s="68"/>
      <c r="B39" s="28" t="s">
        <v>92</v>
      </c>
      <c r="C39" s="26">
        <v>1046871.476</v>
      </c>
      <c r="D39" s="69"/>
    </row>
    <row r="40" spans="1:4">
      <c r="A40" s="68"/>
      <c r="B40" s="29" t="s">
        <v>93</v>
      </c>
      <c r="C40" s="26">
        <v>1211935.699</v>
      </c>
      <c r="D40" s="69">
        <f>AVERAGE(C38:C40)</f>
        <v>1159502.415</v>
      </c>
    </row>
    <row r="41" spans="1:4">
      <c r="A41" s="68"/>
      <c r="B41" s="26"/>
      <c r="C41" s="26"/>
      <c r="D41" s="69"/>
    </row>
    <row r="42" spans="1:4">
      <c r="A42" s="68" t="s">
        <v>100</v>
      </c>
      <c r="B42" s="27" t="s">
        <v>91</v>
      </c>
      <c r="C42" s="26">
        <v>1108840.6599999999</v>
      </c>
      <c r="D42" s="69"/>
    </row>
    <row r="43" spans="1:4">
      <c r="A43" s="68"/>
      <c r="B43" s="28" t="s">
        <v>92</v>
      </c>
      <c r="C43" s="26">
        <v>1070710.5900000001</v>
      </c>
      <c r="D43" s="69"/>
    </row>
    <row r="44" spans="1:4">
      <c r="A44" s="68"/>
      <c r="B44" s="29" t="s">
        <v>93</v>
      </c>
      <c r="C44" s="26">
        <v>1241202.76</v>
      </c>
      <c r="D44" s="69">
        <f>AVERAGE(C42:C44)</f>
        <v>1140251.3366666667</v>
      </c>
    </row>
    <row r="45" spans="1:4">
      <c r="A45" s="68"/>
      <c r="B45" s="26"/>
      <c r="C45" s="26"/>
      <c r="D45" s="69"/>
    </row>
    <row r="46" spans="1:4">
      <c r="A46" s="68" t="s">
        <v>11</v>
      </c>
      <c r="B46" s="27" t="s">
        <v>91</v>
      </c>
      <c r="C46" s="26">
        <v>825883.14099999995</v>
      </c>
      <c r="D46" s="69"/>
    </row>
    <row r="47" spans="1:4">
      <c r="A47" s="68"/>
      <c r="B47" s="28" t="s">
        <v>92</v>
      </c>
      <c r="C47" s="26">
        <v>862781.29799999995</v>
      </c>
      <c r="D47" s="69"/>
    </row>
    <row r="48" spans="1:4">
      <c r="A48" s="68"/>
      <c r="B48" s="29" t="s">
        <v>93</v>
      </c>
      <c r="C48" s="26">
        <v>1048822.1440000001</v>
      </c>
      <c r="D48" s="69">
        <f>AVERAGE(C46:C48)</f>
        <v>912495.52766666654</v>
      </c>
    </row>
    <row r="49" spans="1:4">
      <c r="A49" s="68"/>
      <c r="B49" s="26"/>
      <c r="C49" s="26"/>
      <c r="D49" s="69"/>
    </row>
    <row r="50" spans="1:4">
      <c r="A50" s="68" t="s">
        <v>79</v>
      </c>
      <c r="B50" s="27" t="s">
        <v>91</v>
      </c>
      <c r="C50" s="26">
        <v>967681.99899999995</v>
      </c>
      <c r="D50" s="69"/>
    </row>
    <row r="51" spans="1:4">
      <c r="A51" s="68"/>
      <c r="B51" s="28" t="s">
        <v>92</v>
      </c>
      <c r="C51" s="26">
        <v>874986.36199999996</v>
      </c>
      <c r="D51" s="69"/>
    </row>
    <row r="52" spans="1:4">
      <c r="A52" s="68"/>
      <c r="B52" s="29" t="s">
        <v>93</v>
      </c>
      <c r="C52" s="26">
        <v>930257.77500000002</v>
      </c>
      <c r="D52" s="69">
        <f>AVERAGE(C50:C52)</f>
        <v>924308.71199999994</v>
      </c>
    </row>
    <row r="53" spans="1:4">
      <c r="A53" s="68"/>
      <c r="B53" s="26"/>
      <c r="C53" s="26"/>
      <c r="D53" s="69"/>
    </row>
    <row r="54" spans="1:4">
      <c r="A54" s="68" t="s">
        <v>105</v>
      </c>
      <c r="B54" s="27" t="s">
        <v>91</v>
      </c>
      <c r="C54" s="26">
        <v>1010176.1629999999</v>
      </c>
      <c r="D54" s="69"/>
    </row>
    <row r="55" spans="1:4">
      <c r="A55" s="68"/>
      <c r="B55" s="28" t="s">
        <v>92</v>
      </c>
      <c r="C55" s="26">
        <v>795407.61100000003</v>
      </c>
      <c r="D55" s="69"/>
    </row>
    <row r="56" spans="1:4">
      <c r="A56" s="68"/>
      <c r="B56" s="29" t="s">
        <v>93</v>
      </c>
      <c r="C56" s="26">
        <v>1256086.622</v>
      </c>
      <c r="D56" s="69">
        <f>AVERAGE(C54:C56)</f>
        <v>1020556.7986666666</v>
      </c>
    </row>
    <row r="57" spans="1:4">
      <c r="A57" s="68"/>
      <c r="B57" s="26"/>
      <c r="C57" s="26"/>
      <c r="D57" s="69"/>
    </row>
    <row r="58" spans="1:4">
      <c r="A58" s="68" t="s">
        <v>64</v>
      </c>
      <c r="B58" s="27" t="s">
        <v>91</v>
      </c>
      <c r="C58" s="26">
        <v>989889.75899999996</v>
      </c>
      <c r="D58" s="69"/>
    </row>
    <row r="59" spans="1:4">
      <c r="A59" s="68"/>
      <c r="B59" s="28" t="s">
        <v>92</v>
      </c>
      <c r="C59" s="26">
        <v>937644.98899999994</v>
      </c>
      <c r="D59" s="69"/>
    </row>
    <row r="60" spans="1:4">
      <c r="A60" s="68"/>
      <c r="B60" s="29" t="s">
        <v>93</v>
      </c>
      <c r="C60" s="26">
        <v>819320.20299999998</v>
      </c>
      <c r="D60" s="69">
        <f>AVERAGE(C58:C60)</f>
        <v>915618.31699999992</v>
      </c>
    </row>
    <row r="61" spans="1:4">
      <c r="A61" s="68"/>
      <c r="B61" s="26"/>
      <c r="C61" s="26"/>
      <c r="D61" s="69"/>
    </row>
    <row r="62" spans="1:4">
      <c r="A62" s="68" t="s">
        <v>65</v>
      </c>
      <c r="B62" s="27" t="s">
        <v>91</v>
      </c>
      <c r="C62" s="26">
        <v>759531.10199999996</v>
      </c>
      <c r="D62" s="69"/>
    </row>
    <row r="63" spans="1:4">
      <c r="A63" s="68"/>
      <c r="B63" s="28" t="s">
        <v>92</v>
      </c>
      <c r="C63" s="26">
        <v>1013821.501</v>
      </c>
      <c r="D63" s="69"/>
    </row>
    <row r="64" spans="1:4" ht="14" thickBot="1">
      <c r="A64" s="70"/>
      <c r="B64" s="45" t="s">
        <v>93</v>
      </c>
      <c r="C64" s="46">
        <v>666273.05000000005</v>
      </c>
      <c r="D64" s="71">
        <f>AVERAGE(C62:C64)</f>
        <v>813208.55099999998</v>
      </c>
    </row>
    <row r="65" spans="1:4" ht="14" thickBot="1"/>
    <row r="66" spans="1:4">
      <c r="A66" s="72" t="s">
        <v>111</v>
      </c>
      <c r="B66" s="73"/>
      <c r="C66" s="66" t="s">
        <v>63</v>
      </c>
      <c r="D66" s="67" t="s">
        <v>66</v>
      </c>
    </row>
    <row r="67" spans="1:4">
      <c r="A67" s="68" t="s">
        <v>80</v>
      </c>
      <c r="B67" s="27" t="s">
        <v>91</v>
      </c>
      <c r="C67" s="5">
        <v>1751259.75</v>
      </c>
      <c r="D67" s="61"/>
    </row>
    <row r="68" spans="1:4">
      <c r="A68" s="68"/>
      <c r="B68" s="28" t="s">
        <v>92</v>
      </c>
      <c r="C68" s="5">
        <v>1954119.8840000001</v>
      </c>
      <c r="D68" s="61"/>
    </row>
    <row r="69" spans="1:4">
      <c r="A69" s="68"/>
      <c r="B69" s="29" t="s">
        <v>93</v>
      </c>
      <c r="C69" s="5">
        <v>1834021.8689999999</v>
      </c>
      <c r="D69" s="61">
        <f>AVERAGE(C67:C69)</f>
        <v>1846467.1676666669</v>
      </c>
    </row>
    <row r="70" spans="1:4">
      <c r="A70" s="68"/>
      <c r="B70" s="26"/>
      <c r="C70" s="5"/>
      <c r="D70" s="61"/>
    </row>
    <row r="71" spans="1:4">
      <c r="A71" s="68" t="s">
        <v>95</v>
      </c>
      <c r="B71" s="27" t="s">
        <v>91</v>
      </c>
      <c r="C71" s="5">
        <v>2621649.8659999999</v>
      </c>
      <c r="D71" s="61"/>
    </row>
    <row r="72" spans="1:4">
      <c r="A72" s="68"/>
      <c r="B72" s="28" t="s">
        <v>92</v>
      </c>
      <c r="C72" s="5">
        <v>2227830.2009999999</v>
      </c>
      <c r="D72" s="61"/>
    </row>
    <row r="73" spans="1:4">
      <c r="A73" s="68"/>
      <c r="B73" s="29" t="s">
        <v>93</v>
      </c>
      <c r="C73" s="5">
        <v>2164210.5049999999</v>
      </c>
      <c r="D73" s="61">
        <f>AVERAGE(C71:C73)</f>
        <v>2337896.8573333332</v>
      </c>
    </row>
    <row r="74" spans="1:4">
      <c r="A74" s="68"/>
      <c r="B74" s="26"/>
      <c r="C74" s="5"/>
      <c r="D74" s="61"/>
    </row>
    <row r="75" spans="1:4">
      <c r="A75" s="68" t="s">
        <v>96</v>
      </c>
      <c r="B75" s="27" t="s">
        <v>91</v>
      </c>
      <c r="C75" s="5">
        <v>1460594.1340000001</v>
      </c>
      <c r="D75" s="61"/>
    </row>
    <row r="76" spans="1:4">
      <c r="A76" s="68"/>
      <c r="B76" s="28" t="s">
        <v>92</v>
      </c>
      <c r="C76" s="5">
        <v>1593025.0160000001</v>
      </c>
      <c r="D76" s="61"/>
    </row>
    <row r="77" spans="1:4">
      <c r="A77" s="68"/>
      <c r="B77" s="29" t="s">
        <v>93</v>
      </c>
      <c r="C77" s="5">
        <v>1469420.41</v>
      </c>
      <c r="D77" s="61">
        <f>AVERAGE(C75:C77)</f>
        <v>1507679.8533333335</v>
      </c>
    </row>
    <row r="78" spans="1:4">
      <c r="A78" s="68"/>
      <c r="B78" s="26"/>
      <c r="C78" s="5"/>
      <c r="D78" s="61"/>
    </row>
    <row r="79" spans="1:4">
      <c r="A79" s="68" t="s">
        <v>98</v>
      </c>
      <c r="B79" s="27" t="s">
        <v>91</v>
      </c>
      <c r="C79" s="5">
        <v>2877563.8029999998</v>
      </c>
      <c r="D79" s="61"/>
    </row>
    <row r="80" spans="1:4">
      <c r="A80" s="68"/>
      <c r="B80" s="28" t="s">
        <v>92</v>
      </c>
      <c r="C80" s="5">
        <v>2206400.2069999999</v>
      </c>
      <c r="D80" s="61"/>
    </row>
    <row r="81" spans="1:4">
      <c r="A81" s="68"/>
      <c r="B81" s="29" t="s">
        <v>93</v>
      </c>
      <c r="C81" s="5">
        <v>2969415.2319999998</v>
      </c>
      <c r="D81" s="61">
        <f>AVERAGE(C79:C81)</f>
        <v>2684459.7473333334</v>
      </c>
    </row>
    <row r="82" spans="1:4">
      <c r="A82" s="68"/>
      <c r="B82" s="26"/>
      <c r="C82" s="5"/>
      <c r="D82" s="61"/>
    </row>
    <row r="83" spans="1:4">
      <c r="A83" s="68" t="s">
        <v>100</v>
      </c>
      <c r="B83" s="27" t="s">
        <v>91</v>
      </c>
      <c r="C83" s="5">
        <v>1477463.84</v>
      </c>
      <c r="D83" s="61"/>
    </row>
    <row r="84" spans="1:4">
      <c r="A84" s="68"/>
      <c r="B84" s="28" t="s">
        <v>92</v>
      </c>
      <c r="C84" s="5">
        <v>1513257</v>
      </c>
      <c r="D84" s="61"/>
    </row>
    <row r="85" spans="1:4">
      <c r="A85" s="68"/>
      <c r="B85" s="29" t="s">
        <v>93</v>
      </c>
      <c r="C85" s="5">
        <v>1600803.067</v>
      </c>
      <c r="D85" s="61">
        <f>AVERAGE(C83:C85)</f>
        <v>1530507.9689999998</v>
      </c>
    </row>
    <row r="86" spans="1:4">
      <c r="A86" s="68"/>
      <c r="B86" s="26"/>
      <c r="C86" s="5"/>
      <c r="D86" s="61"/>
    </row>
    <row r="87" spans="1:4">
      <c r="A87" s="68" t="s">
        <v>11</v>
      </c>
      <c r="B87" s="27" t="s">
        <v>91</v>
      </c>
      <c r="C87" s="5">
        <v>2038505.541</v>
      </c>
      <c r="D87" s="61"/>
    </row>
    <row r="88" spans="1:4">
      <c r="A88" s="68"/>
      <c r="B88" s="28" t="s">
        <v>92</v>
      </c>
      <c r="C88" s="5">
        <v>2072010.449</v>
      </c>
      <c r="D88" s="61"/>
    </row>
    <row r="89" spans="1:4">
      <c r="A89" s="68"/>
      <c r="B89" s="29" t="s">
        <v>93</v>
      </c>
      <c r="C89" s="5">
        <v>1978177.085</v>
      </c>
      <c r="D89" s="61">
        <f>AVERAGE(C87:C89)</f>
        <v>2029564.3583333334</v>
      </c>
    </row>
    <row r="90" spans="1:4">
      <c r="A90" s="68"/>
      <c r="B90" s="26"/>
      <c r="C90" s="5"/>
      <c r="D90" s="61"/>
    </row>
    <row r="91" spans="1:4">
      <c r="A91" s="68" t="s">
        <v>79</v>
      </c>
      <c r="B91" s="27" t="s">
        <v>91</v>
      </c>
      <c r="C91" s="5">
        <v>2042991.9609999999</v>
      </c>
      <c r="D91" s="61"/>
    </row>
    <row r="92" spans="1:4">
      <c r="A92" s="68"/>
      <c r="B92" s="28" t="s">
        <v>92</v>
      </c>
      <c r="C92" s="5">
        <v>2044678.0319999999</v>
      </c>
      <c r="D92" s="61"/>
    </row>
    <row r="93" spans="1:4">
      <c r="A93" s="68"/>
      <c r="B93" s="29" t="s">
        <v>93</v>
      </c>
      <c r="C93" s="5">
        <v>2122487.0720000002</v>
      </c>
      <c r="D93" s="61">
        <f>AVERAGE(C91:C93)</f>
        <v>2070052.3549999997</v>
      </c>
    </row>
    <row r="94" spans="1:4">
      <c r="A94" s="68"/>
      <c r="B94" s="26"/>
      <c r="C94" s="5"/>
      <c r="D94" s="61"/>
    </row>
    <row r="95" spans="1:4">
      <c r="A95" s="68" t="s">
        <v>105</v>
      </c>
      <c r="B95" s="27" t="s">
        <v>91</v>
      </c>
      <c r="C95" s="5">
        <v>2519137.9619999998</v>
      </c>
      <c r="D95" s="61"/>
    </row>
    <row r="96" spans="1:4">
      <c r="A96" s="68"/>
      <c r="B96" s="28" t="s">
        <v>92</v>
      </c>
      <c r="C96" s="5">
        <v>2090731.16</v>
      </c>
      <c r="D96" s="61"/>
    </row>
    <row r="97" spans="1:4">
      <c r="A97" s="68"/>
      <c r="B97" s="29" t="s">
        <v>93</v>
      </c>
      <c r="C97" s="5">
        <v>1804152.919</v>
      </c>
      <c r="D97" s="61">
        <f>AVERAGE(C95:C97)</f>
        <v>2138007.3469999996</v>
      </c>
    </row>
    <row r="98" spans="1:4">
      <c r="A98" s="68"/>
      <c r="B98" s="26"/>
      <c r="C98" s="5"/>
      <c r="D98" s="61"/>
    </row>
    <row r="99" spans="1:4">
      <c r="A99" s="68" t="s">
        <v>107</v>
      </c>
      <c r="B99" s="27" t="s">
        <v>91</v>
      </c>
      <c r="C99" s="5">
        <v>2478044.949</v>
      </c>
      <c r="D99" s="61"/>
    </row>
    <row r="100" spans="1:4">
      <c r="A100" s="68"/>
      <c r="B100" s="28" t="s">
        <v>92</v>
      </c>
      <c r="C100" s="5">
        <v>2411501.7919999999</v>
      </c>
      <c r="D100" s="61"/>
    </row>
    <row r="101" spans="1:4" ht="14" thickBot="1">
      <c r="A101" s="70"/>
      <c r="B101" s="45" t="s">
        <v>93</v>
      </c>
      <c r="C101" s="74">
        <v>2974297.57</v>
      </c>
      <c r="D101" s="63">
        <f>AVERAGE(C99:C101)</f>
        <v>2621281.4370000004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183"/>
  <sheetViews>
    <sheetView workbookViewId="0">
      <selection activeCell="B4" sqref="B4:C4"/>
    </sheetView>
  </sheetViews>
  <sheetFormatPr baseColWidth="10" defaultRowHeight="13"/>
  <cols>
    <col min="1" max="1" width="10.7109375" style="9"/>
    <col min="2" max="2" width="22.28515625" bestFit="1" customWidth="1"/>
    <col min="3" max="3" width="12.28515625" bestFit="1" customWidth="1"/>
  </cols>
  <sheetData>
    <row r="1" spans="1:3">
      <c r="A1" s="8" t="s">
        <v>138</v>
      </c>
    </row>
    <row r="3" spans="1:3" ht="14" thickBot="1"/>
    <row r="4" spans="1:3">
      <c r="A4" s="97" t="s">
        <v>134</v>
      </c>
      <c r="B4" s="65" t="s">
        <v>56</v>
      </c>
      <c r="C4" s="95" t="s">
        <v>55</v>
      </c>
    </row>
    <row r="5" spans="1:3">
      <c r="A5" s="68">
        <v>1</v>
      </c>
      <c r="B5" s="14">
        <v>934.58900000000006</v>
      </c>
      <c r="C5" s="96">
        <v>1706.1020000000001</v>
      </c>
    </row>
    <row r="6" spans="1:3">
      <c r="A6" s="68">
        <v>2</v>
      </c>
      <c r="B6" s="14">
        <v>1072.2619999999999</v>
      </c>
      <c r="C6" s="96">
        <v>1740.789</v>
      </c>
    </row>
    <row r="7" spans="1:3">
      <c r="A7" s="68">
        <v>3</v>
      </c>
      <c r="B7" s="14">
        <v>940.15899999999999</v>
      </c>
      <c r="C7" s="96">
        <v>1097.373</v>
      </c>
    </row>
    <row r="8" spans="1:3">
      <c r="A8" s="68">
        <v>4</v>
      </c>
      <c r="B8" s="14">
        <v>1482.348</v>
      </c>
      <c r="C8" s="96">
        <v>1494.855</v>
      </c>
    </row>
    <row r="9" spans="1:3">
      <c r="A9" s="68">
        <v>5</v>
      </c>
      <c r="B9" s="14">
        <v>1858.7239999999999</v>
      </c>
      <c r="C9" s="96">
        <v>1306.373</v>
      </c>
    </row>
    <row r="10" spans="1:3">
      <c r="A10" s="68">
        <v>6</v>
      </c>
      <c r="B10" s="14">
        <v>1463.3920000000001</v>
      </c>
      <c r="C10" s="96">
        <v>1035.23</v>
      </c>
    </row>
    <row r="11" spans="1:3">
      <c r="A11" s="68">
        <v>7</v>
      </c>
      <c r="B11" s="14">
        <v>973.08699999999999</v>
      </c>
      <c r="C11" s="96">
        <v>945.92399999999998</v>
      </c>
    </row>
    <row r="12" spans="1:3">
      <c r="A12" s="68">
        <v>8</v>
      </c>
      <c r="B12" s="14">
        <v>773.27099999999996</v>
      </c>
      <c r="C12" s="96">
        <v>1181.7940000000001</v>
      </c>
    </row>
    <row r="13" spans="1:3">
      <c r="A13" s="68">
        <v>9</v>
      </c>
      <c r="B13" s="14">
        <v>730.96299999999997</v>
      </c>
      <c r="C13" s="96">
        <v>1088.384</v>
      </c>
    </row>
    <row r="14" spans="1:3">
      <c r="A14" s="68">
        <v>10</v>
      </c>
      <c r="B14" s="14">
        <v>617.23</v>
      </c>
      <c r="C14" s="96">
        <v>2504.5819999999999</v>
      </c>
    </row>
    <row r="15" spans="1:3">
      <c r="A15" s="68">
        <v>11</v>
      </c>
      <c r="B15" s="14">
        <v>453.95699999999999</v>
      </c>
      <c r="C15" s="96">
        <v>1984.183</v>
      </c>
    </row>
    <row r="16" spans="1:3">
      <c r="A16" s="68">
        <v>12</v>
      </c>
      <c r="B16" s="14">
        <v>661.78499999999997</v>
      </c>
      <c r="C16" s="96">
        <v>1114.0809999999999</v>
      </c>
    </row>
    <row r="17" spans="1:3">
      <c r="A17" s="68">
        <v>13</v>
      </c>
      <c r="B17" s="14">
        <v>1135.9680000000001</v>
      </c>
      <c r="C17" s="96">
        <v>992.726</v>
      </c>
    </row>
    <row r="18" spans="1:3">
      <c r="A18" s="68">
        <v>14</v>
      </c>
      <c r="B18" s="14">
        <v>563.29399999999998</v>
      </c>
      <c r="C18" s="96">
        <v>1174.3679999999999</v>
      </c>
    </row>
    <row r="19" spans="1:3">
      <c r="A19" s="68">
        <v>15</v>
      </c>
      <c r="B19" s="14">
        <v>896.77599999999995</v>
      </c>
      <c r="C19" s="96">
        <v>927.06600000000003</v>
      </c>
    </row>
    <row r="20" spans="1:3">
      <c r="A20" s="68">
        <v>16</v>
      </c>
      <c r="B20" s="14">
        <v>1191.174</v>
      </c>
      <c r="C20" s="96">
        <v>1026.241</v>
      </c>
    </row>
    <row r="21" spans="1:3">
      <c r="A21" s="68">
        <v>17</v>
      </c>
      <c r="B21" s="14">
        <v>832.28800000000001</v>
      </c>
      <c r="C21" s="96">
        <v>2693.1610000000001</v>
      </c>
    </row>
    <row r="22" spans="1:3">
      <c r="A22" s="68">
        <v>18</v>
      </c>
      <c r="B22" s="14">
        <v>944.84900000000005</v>
      </c>
      <c r="C22" s="96">
        <v>997.80700000000002</v>
      </c>
    </row>
    <row r="23" spans="1:3">
      <c r="A23" s="68">
        <v>19</v>
      </c>
      <c r="B23" s="14">
        <v>972.11</v>
      </c>
      <c r="C23" s="96">
        <v>1043.731</v>
      </c>
    </row>
    <row r="24" spans="1:3">
      <c r="A24" s="68">
        <v>20</v>
      </c>
      <c r="B24" s="14">
        <v>798.774</v>
      </c>
      <c r="C24" s="96">
        <v>637.74900000000002</v>
      </c>
    </row>
    <row r="25" spans="1:3">
      <c r="A25" s="68">
        <v>21</v>
      </c>
      <c r="B25" s="14">
        <v>1009.4349999999999</v>
      </c>
      <c r="C25" s="96">
        <v>1315.8510000000001</v>
      </c>
    </row>
    <row r="26" spans="1:3">
      <c r="A26" s="68">
        <v>22</v>
      </c>
      <c r="B26" s="14">
        <v>728.52099999999996</v>
      </c>
      <c r="C26" s="96">
        <v>1976.0730000000001</v>
      </c>
    </row>
    <row r="27" spans="1:3">
      <c r="A27" s="68">
        <v>23</v>
      </c>
      <c r="B27" s="14">
        <v>836.88</v>
      </c>
      <c r="C27" s="96">
        <v>1166.6489999999999</v>
      </c>
    </row>
    <row r="28" spans="1:3">
      <c r="A28" s="68">
        <v>24</v>
      </c>
      <c r="B28" s="14">
        <v>1323.7660000000001</v>
      </c>
      <c r="C28" s="96">
        <v>1684.8989999999999</v>
      </c>
    </row>
    <row r="29" spans="1:3">
      <c r="A29" s="68">
        <v>25</v>
      </c>
      <c r="B29" s="14">
        <v>1000.348</v>
      </c>
      <c r="C29" s="96">
        <v>1551.624</v>
      </c>
    </row>
    <row r="30" spans="1:3">
      <c r="A30" s="68">
        <v>26</v>
      </c>
      <c r="B30" s="14">
        <v>1196.8409999999999</v>
      </c>
      <c r="C30" s="96">
        <v>1040.702</v>
      </c>
    </row>
    <row r="31" spans="1:3">
      <c r="A31" s="68">
        <v>27</v>
      </c>
      <c r="B31" s="14">
        <v>784.01900000000001</v>
      </c>
      <c r="C31" s="96">
        <v>821.63699999999994</v>
      </c>
    </row>
    <row r="32" spans="1:3">
      <c r="A32" s="68">
        <v>28</v>
      </c>
      <c r="B32" s="14">
        <v>827.89099999999996</v>
      </c>
      <c r="C32" s="96">
        <v>1664.087</v>
      </c>
    </row>
    <row r="33" spans="1:3">
      <c r="A33" s="68">
        <v>29</v>
      </c>
      <c r="B33" s="14">
        <v>680.83799999999997</v>
      </c>
      <c r="C33" s="96">
        <v>1581.7180000000001</v>
      </c>
    </row>
    <row r="34" spans="1:3">
      <c r="A34" s="68">
        <v>30</v>
      </c>
      <c r="B34" s="14">
        <v>1435.35</v>
      </c>
      <c r="C34" s="96">
        <v>1833.0260000000001</v>
      </c>
    </row>
    <row r="35" spans="1:3">
      <c r="A35" s="68">
        <v>31</v>
      </c>
      <c r="B35" s="14">
        <v>755</v>
      </c>
      <c r="C35" s="96">
        <v>939.279</v>
      </c>
    </row>
    <row r="36" spans="1:3">
      <c r="A36" s="68">
        <v>32</v>
      </c>
      <c r="B36" s="14">
        <v>523.52599999999995</v>
      </c>
      <c r="C36" s="96">
        <v>1194.105</v>
      </c>
    </row>
    <row r="37" spans="1:3">
      <c r="A37" s="68">
        <v>33</v>
      </c>
      <c r="B37" s="14">
        <v>976.01800000000003</v>
      </c>
      <c r="C37" s="96">
        <v>632.76499999999999</v>
      </c>
    </row>
    <row r="38" spans="1:3">
      <c r="A38" s="68">
        <v>34</v>
      </c>
      <c r="B38" s="14">
        <v>679.37300000000005</v>
      </c>
      <c r="C38" s="96">
        <v>830.62699999999995</v>
      </c>
    </row>
    <row r="39" spans="1:3">
      <c r="A39" s="68">
        <v>35</v>
      </c>
      <c r="B39" s="14">
        <v>644.00199999999995</v>
      </c>
      <c r="C39" s="96">
        <v>772.00099999999998</v>
      </c>
    </row>
    <row r="40" spans="1:3">
      <c r="A40" s="68">
        <v>36</v>
      </c>
      <c r="B40" s="14">
        <v>841.375</v>
      </c>
      <c r="C40" s="96">
        <v>1387.6669999999999</v>
      </c>
    </row>
    <row r="41" spans="1:3">
      <c r="A41" s="68">
        <v>37</v>
      </c>
      <c r="B41" s="14">
        <v>1290.838</v>
      </c>
      <c r="C41" s="96">
        <v>702.53</v>
      </c>
    </row>
    <row r="42" spans="1:3">
      <c r="A42" s="68">
        <v>38</v>
      </c>
      <c r="B42" s="14">
        <v>935.66399999999999</v>
      </c>
      <c r="C42" s="96">
        <v>982.85799999999995</v>
      </c>
    </row>
    <row r="43" spans="1:3">
      <c r="A43" s="68">
        <v>39</v>
      </c>
      <c r="B43" s="14">
        <v>709.07600000000002</v>
      </c>
      <c r="C43" s="96">
        <v>860.721</v>
      </c>
    </row>
    <row r="44" spans="1:3">
      <c r="A44" s="68">
        <v>40</v>
      </c>
      <c r="B44" s="14">
        <v>1341.646</v>
      </c>
      <c r="C44" s="96">
        <v>1098.3499999999999</v>
      </c>
    </row>
    <row r="45" spans="1:3">
      <c r="A45" s="68">
        <v>41</v>
      </c>
      <c r="B45" s="14">
        <v>659.92899999999997</v>
      </c>
      <c r="C45" s="96">
        <v>784.31299999999999</v>
      </c>
    </row>
    <row r="46" spans="1:3">
      <c r="A46" s="68">
        <v>42</v>
      </c>
      <c r="B46" s="14">
        <v>1655.8789999999999</v>
      </c>
      <c r="C46" s="96">
        <v>1386.0060000000001</v>
      </c>
    </row>
    <row r="47" spans="1:3">
      <c r="A47" s="68">
        <v>43</v>
      </c>
      <c r="B47" s="14">
        <v>627.09799999999996</v>
      </c>
      <c r="C47" s="96">
        <v>1652.3620000000001</v>
      </c>
    </row>
    <row r="48" spans="1:3">
      <c r="A48" s="68">
        <v>44</v>
      </c>
      <c r="B48" s="14">
        <v>682.10900000000004</v>
      </c>
      <c r="C48" s="96">
        <v>1331.68</v>
      </c>
    </row>
    <row r="49" spans="1:3">
      <c r="A49" s="68">
        <v>45</v>
      </c>
      <c r="B49" s="14">
        <v>674.976</v>
      </c>
      <c r="C49" s="96">
        <v>1620.2159999999999</v>
      </c>
    </row>
    <row r="50" spans="1:3">
      <c r="A50" s="68">
        <v>46</v>
      </c>
      <c r="B50" s="14">
        <v>861.01400000000001</v>
      </c>
      <c r="C50" s="96">
        <v>1701.7049999999999</v>
      </c>
    </row>
    <row r="51" spans="1:3">
      <c r="A51" s="68">
        <v>47</v>
      </c>
      <c r="B51" s="14">
        <v>748.06200000000001</v>
      </c>
      <c r="C51" s="96">
        <v>736.63</v>
      </c>
    </row>
    <row r="52" spans="1:3">
      <c r="A52" s="68">
        <v>48</v>
      </c>
      <c r="B52" s="14">
        <v>581.76099999999997</v>
      </c>
      <c r="C52" s="96">
        <v>874.79100000000005</v>
      </c>
    </row>
    <row r="53" spans="1:3">
      <c r="A53" s="68">
        <v>49</v>
      </c>
      <c r="B53" s="14">
        <v>1374.672</v>
      </c>
      <c r="C53" s="96">
        <v>1212.0840000000001</v>
      </c>
    </row>
    <row r="54" spans="1:3">
      <c r="A54" s="68">
        <v>50</v>
      </c>
      <c r="B54" s="14">
        <v>1664.38</v>
      </c>
      <c r="C54" s="96">
        <v>917.09900000000005</v>
      </c>
    </row>
    <row r="55" spans="1:3">
      <c r="A55" s="68">
        <v>51</v>
      </c>
      <c r="B55" s="14">
        <v>1239.7360000000001</v>
      </c>
      <c r="C55" s="96">
        <v>1017.545</v>
      </c>
    </row>
    <row r="56" spans="1:3">
      <c r="A56" s="68">
        <v>52</v>
      </c>
      <c r="B56" s="14">
        <v>781.47900000000004</v>
      </c>
      <c r="C56" s="96">
        <v>874.303</v>
      </c>
    </row>
    <row r="57" spans="1:3">
      <c r="A57" s="68">
        <v>53</v>
      </c>
      <c r="B57" s="14">
        <v>791.05399999999997</v>
      </c>
      <c r="C57" s="96">
        <v>757.05200000000002</v>
      </c>
    </row>
    <row r="58" spans="1:3">
      <c r="A58" s="68">
        <v>54</v>
      </c>
      <c r="B58" s="14">
        <v>614.59100000000001</v>
      </c>
      <c r="C58" s="96">
        <v>1174.075</v>
      </c>
    </row>
    <row r="59" spans="1:3">
      <c r="A59" s="68">
        <v>55</v>
      </c>
      <c r="B59" s="14">
        <v>420.63900000000001</v>
      </c>
      <c r="C59" s="96">
        <v>998.39400000000001</v>
      </c>
    </row>
    <row r="60" spans="1:3">
      <c r="A60" s="68">
        <v>56</v>
      </c>
      <c r="B60" s="14">
        <v>991.55399999999997</v>
      </c>
      <c r="C60" s="96">
        <v>671.947</v>
      </c>
    </row>
    <row r="61" spans="1:3">
      <c r="A61" s="68">
        <v>57</v>
      </c>
      <c r="B61" s="14">
        <v>686.50599999999997</v>
      </c>
      <c r="C61" s="96">
        <v>1716.655</v>
      </c>
    </row>
    <row r="62" spans="1:3">
      <c r="A62" s="68">
        <v>58</v>
      </c>
      <c r="B62" s="14">
        <v>353.90300000000002</v>
      </c>
      <c r="C62" s="96">
        <v>1008.5549999999999</v>
      </c>
    </row>
    <row r="63" spans="1:3">
      <c r="A63" s="68">
        <v>59</v>
      </c>
      <c r="B63" s="14">
        <v>544.14300000000003</v>
      </c>
      <c r="C63" s="96">
        <v>1019.987</v>
      </c>
    </row>
    <row r="64" spans="1:3">
      <c r="A64" s="68">
        <v>60</v>
      </c>
      <c r="B64" s="14">
        <v>831.50599999999997</v>
      </c>
      <c r="C64" s="96">
        <v>1381.6089999999999</v>
      </c>
    </row>
    <row r="65" spans="1:3">
      <c r="A65" s="68">
        <v>61</v>
      </c>
      <c r="B65" s="14">
        <v>783.53099999999995</v>
      </c>
      <c r="C65" s="96">
        <v>1325.6220000000001</v>
      </c>
    </row>
    <row r="66" spans="1:3">
      <c r="A66" s="68">
        <v>62</v>
      </c>
      <c r="B66" s="14">
        <v>788.41600000000005</v>
      </c>
      <c r="C66" s="96">
        <v>1092.3900000000001</v>
      </c>
    </row>
    <row r="67" spans="1:3">
      <c r="A67" s="68">
        <v>63</v>
      </c>
      <c r="B67" s="14">
        <v>789.39300000000003</v>
      </c>
      <c r="C67" s="96">
        <v>3016.4810000000002</v>
      </c>
    </row>
    <row r="68" spans="1:3">
      <c r="A68" s="68">
        <v>64</v>
      </c>
      <c r="B68" s="14">
        <v>806.78599999999994</v>
      </c>
      <c r="C68" s="96">
        <v>582.93399999999997</v>
      </c>
    </row>
    <row r="69" spans="1:3">
      <c r="A69" s="68">
        <v>65</v>
      </c>
      <c r="B69" s="14">
        <v>932.04899999999998</v>
      </c>
      <c r="C69" s="96">
        <v>1730.8219999999999</v>
      </c>
    </row>
    <row r="70" spans="1:3">
      <c r="A70" s="68">
        <v>66</v>
      </c>
      <c r="B70" s="14">
        <v>468.80900000000003</v>
      </c>
      <c r="C70" s="96">
        <v>1172.2180000000001</v>
      </c>
    </row>
    <row r="71" spans="1:3">
      <c r="A71" s="68">
        <v>67</v>
      </c>
      <c r="B71" s="14">
        <v>540.33199999999999</v>
      </c>
      <c r="C71" s="96">
        <v>554.79300000000001</v>
      </c>
    </row>
    <row r="72" spans="1:3">
      <c r="A72" s="68">
        <v>68</v>
      </c>
      <c r="B72" s="14">
        <v>705.95</v>
      </c>
      <c r="C72" s="96">
        <v>930.09500000000003</v>
      </c>
    </row>
    <row r="73" spans="1:3">
      <c r="A73" s="68">
        <v>69</v>
      </c>
      <c r="B73" s="14">
        <v>439.10599999999999</v>
      </c>
      <c r="C73" s="96">
        <v>1171.4369999999999</v>
      </c>
    </row>
    <row r="74" spans="1:3">
      <c r="A74" s="68">
        <v>70</v>
      </c>
      <c r="B74" s="14">
        <v>1485.67</v>
      </c>
      <c r="C74" s="96">
        <v>836.88</v>
      </c>
    </row>
    <row r="75" spans="1:3">
      <c r="A75" s="68">
        <v>71</v>
      </c>
      <c r="B75" s="14">
        <v>722.85299999999995</v>
      </c>
      <c r="C75" s="96">
        <v>1097.6659999999999</v>
      </c>
    </row>
    <row r="76" spans="1:3">
      <c r="A76" s="68">
        <v>72</v>
      </c>
      <c r="B76" s="14"/>
      <c r="C76" s="96">
        <v>1406.4280000000001</v>
      </c>
    </row>
    <row r="77" spans="1:3">
      <c r="A77" s="68">
        <v>73</v>
      </c>
      <c r="B77" s="14">
        <v>3434.1889999999999</v>
      </c>
      <c r="C77" s="96">
        <v>1311.0630000000001</v>
      </c>
    </row>
    <row r="78" spans="1:3">
      <c r="A78" s="68">
        <v>74</v>
      </c>
      <c r="B78" s="14">
        <v>899.31600000000003</v>
      </c>
      <c r="C78" s="96">
        <v>728.71600000000001</v>
      </c>
    </row>
    <row r="79" spans="1:3">
      <c r="A79" s="68">
        <v>75</v>
      </c>
      <c r="B79" s="14">
        <v>741.22299999999996</v>
      </c>
      <c r="C79" s="96">
        <v>1000.152</v>
      </c>
    </row>
    <row r="80" spans="1:3">
      <c r="A80" s="68">
        <v>76</v>
      </c>
      <c r="B80" s="14">
        <v>815.57899999999995</v>
      </c>
      <c r="C80" s="96">
        <v>645.76099999999997</v>
      </c>
    </row>
    <row r="81" spans="1:3">
      <c r="A81" s="68">
        <v>77</v>
      </c>
      <c r="B81" s="14">
        <v>864.43399999999997</v>
      </c>
      <c r="C81" s="96">
        <v>1119.0650000000001</v>
      </c>
    </row>
    <row r="82" spans="1:3">
      <c r="A82" s="68">
        <v>78</v>
      </c>
      <c r="B82" s="14">
        <v>1093.856</v>
      </c>
      <c r="C82" s="96">
        <v>1275.595</v>
      </c>
    </row>
    <row r="83" spans="1:3">
      <c r="A83" s="68">
        <v>79</v>
      </c>
      <c r="B83" s="14">
        <v>974.74800000000005</v>
      </c>
      <c r="C83" s="96">
        <v>996.83</v>
      </c>
    </row>
    <row r="84" spans="1:3">
      <c r="A84" s="68">
        <v>80</v>
      </c>
      <c r="B84" s="14">
        <v>1759.549</v>
      </c>
      <c r="C84" s="96">
        <v>335.14299999999997</v>
      </c>
    </row>
    <row r="85" spans="1:3">
      <c r="A85" s="68">
        <v>81</v>
      </c>
      <c r="B85" s="14">
        <v>1986.43</v>
      </c>
      <c r="C85" s="96"/>
    </row>
    <row r="86" spans="1:3">
      <c r="A86" s="68">
        <v>82</v>
      </c>
      <c r="B86" s="14">
        <v>1364.7059999999999</v>
      </c>
      <c r="C86" s="96">
        <v>2024.2439999999999</v>
      </c>
    </row>
    <row r="87" spans="1:3">
      <c r="A87" s="68">
        <v>83</v>
      </c>
      <c r="B87" s="14">
        <v>986.76599999999996</v>
      </c>
      <c r="C87" s="96">
        <v>1902.9860000000001</v>
      </c>
    </row>
    <row r="88" spans="1:3">
      <c r="A88" s="68">
        <v>84</v>
      </c>
      <c r="B88" s="14">
        <v>1375.845</v>
      </c>
      <c r="C88" s="96">
        <v>1032.0060000000001</v>
      </c>
    </row>
    <row r="89" spans="1:3">
      <c r="A89" s="68">
        <v>85</v>
      </c>
      <c r="B89" s="14">
        <v>581.077</v>
      </c>
      <c r="C89" s="96">
        <v>1099.816</v>
      </c>
    </row>
    <row r="90" spans="1:3">
      <c r="A90" s="68">
        <v>86</v>
      </c>
      <c r="B90" s="14">
        <v>1360.4069999999999</v>
      </c>
      <c r="C90" s="96">
        <v>2549.3330000000001</v>
      </c>
    </row>
    <row r="91" spans="1:3">
      <c r="A91" s="68">
        <v>87</v>
      </c>
      <c r="B91" s="14">
        <v>695.88599999999997</v>
      </c>
      <c r="C91" s="96">
        <v>852.31799999999998</v>
      </c>
    </row>
    <row r="92" spans="1:3">
      <c r="A92" s="68">
        <v>88</v>
      </c>
      <c r="B92" s="14">
        <v>1676.105</v>
      </c>
      <c r="C92" s="96">
        <v>1054.479</v>
      </c>
    </row>
    <row r="93" spans="1:3">
      <c r="A93" s="68">
        <v>89</v>
      </c>
      <c r="B93" s="14">
        <v>649.76700000000005</v>
      </c>
      <c r="C93" s="96">
        <v>1113.788</v>
      </c>
    </row>
    <row r="94" spans="1:3">
      <c r="A94" s="68">
        <v>90</v>
      </c>
      <c r="B94" s="14">
        <v>401.78100000000001</v>
      </c>
      <c r="C94" s="96">
        <v>1519.575</v>
      </c>
    </row>
    <row r="95" spans="1:3">
      <c r="A95" s="68">
        <v>91</v>
      </c>
      <c r="B95" s="14">
        <v>1495.441</v>
      </c>
      <c r="C95" s="96">
        <v>1141.2449999999999</v>
      </c>
    </row>
    <row r="96" spans="1:3">
      <c r="A96" s="68">
        <v>92</v>
      </c>
      <c r="B96" s="14">
        <v>1309.011</v>
      </c>
      <c r="C96" s="96">
        <v>972.50099999999998</v>
      </c>
    </row>
    <row r="97" spans="1:3">
      <c r="A97" s="68">
        <v>93</v>
      </c>
      <c r="B97" s="14">
        <v>1209.739</v>
      </c>
      <c r="C97" s="96">
        <v>640.875</v>
      </c>
    </row>
    <row r="98" spans="1:3">
      <c r="A98" s="68">
        <v>94</v>
      </c>
      <c r="B98" s="14">
        <v>1595.202</v>
      </c>
      <c r="C98" s="96">
        <v>2444.6869999999999</v>
      </c>
    </row>
    <row r="99" spans="1:3">
      <c r="A99" s="68">
        <v>95</v>
      </c>
      <c r="B99" s="14">
        <v>805.125</v>
      </c>
      <c r="C99" s="96">
        <v>961.06899999999996</v>
      </c>
    </row>
    <row r="100" spans="1:3">
      <c r="A100" s="68">
        <v>96</v>
      </c>
      <c r="B100" s="14">
        <v>527.923</v>
      </c>
      <c r="C100" s="96">
        <v>1634.481</v>
      </c>
    </row>
    <row r="101" spans="1:3">
      <c r="A101" s="68">
        <v>97</v>
      </c>
      <c r="B101" s="14">
        <v>525.28499999999997</v>
      </c>
      <c r="C101" s="96">
        <v>2064.2069999999999</v>
      </c>
    </row>
    <row r="102" spans="1:3">
      <c r="A102" s="68">
        <v>98</v>
      </c>
      <c r="B102" s="14">
        <v>867.75599999999997</v>
      </c>
      <c r="C102" s="96">
        <v>1295.039</v>
      </c>
    </row>
    <row r="103" spans="1:3">
      <c r="A103" s="68">
        <v>99</v>
      </c>
      <c r="B103" s="14">
        <v>873.22799999999995</v>
      </c>
      <c r="C103" s="96">
        <v>973.28200000000004</v>
      </c>
    </row>
    <row r="104" spans="1:3">
      <c r="A104" s="68">
        <v>100</v>
      </c>
      <c r="B104" s="14">
        <v>623.97199999999998</v>
      </c>
      <c r="C104" s="96">
        <v>690.90200000000004</v>
      </c>
    </row>
    <row r="105" spans="1:3">
      <c r="A105" s="68">
        <v>101</v>
      </c>
      <c r="B105" s="14">
        <v>681.81500000000005</v>
      </c>
      <c r="C105" s="96">
        <v>1131.278</v>
      </c>
    </row>
    <row r="106" spans="1:3">
      <c r="A106" s="68">
        <v>102</v>
      </c>
      <c r="B106" s="14">
        <v>557.04100000000005</v>
      </c>
      <c r="C106" s="96">
        <v>1633.309</v>
      </c>
    </row>
    <row r="107" spans="1:3">
      <c r="A107" s="68">
        <v>103</v>
      </c>
      <c r="B107" s="14">
        <v>680.83799999999997</v>
      </c>
      <c r="C107" s="96">
        <v>904.202</v>
      </c>
    </row>
    <row r="108" spans="1:3">
      <c r="A108" s="68">
        <v>104</v>
      </c>
      <c r="B108" s="14">
        <v>691.68399999999997</v>
      </c>
      <c r="C108" s="96">
        <v>730.08399999999995</v>
      </c>
    </row>
    <row r="109" spans="1:3">
      <c r="A109" s="68">
        <v>105</v>
      </c>
      <c r="B109" s="14">
        <v>763.79399999999998</v>
      </c>
      <c r="C109" s="96">
        <v>1180.328</v>
      </c>
    </row>
    <row r="110" spans="1:3">
      <c r="A110" s="68">
        <v>106</v>
      </c>
      <c r="B110" s="14">
        <v>952.07899999999995</v>
      </c>
      <c r="C110" s="96">
        <v>896.48299999999995</v>
      </c>
    </row>
    <row r="111" spans="1:3">
      <c r="A111" s="68">
        <v>107</v>
      </c>
      <c r="B111" s="14">
        <v>460.89499999999998</v>
      </c>
      <c r="C111" s="96">
        <v>1274.325</v>
      </c>
    </row>
    <row r="112" spans="1:3">
      <c r="A112" s="68">
        <v>108</v>
      </c>
      <c r="B112" s="14">
        <v>556.84500000000003</v>
      </c>
      <c r="C112" s="96">
        <v>823.10299999999995</v>
      </c>
    </row>
    <row r="113" spans="1:3">
      <c r="A113" s="68">
        <v>109</v>
      </c>
      <c r="B113" s="14">
        <v>308.17500000000001</v>
      </c>
      <c r="C113" s="96">
        <v>798.96900000000005</v>
      </c>
    </row>
    <row r="114" spans="1:3">
      <c r="A114" s="68">
        <v>110</v>
      </c>
      <c r="B114" s="14">
        <v>1237.7809999999999</v>
      </c>
      <c r="C114" s="96">
        <v>2551.0920000000001</v>
      </c>
    </row>
    <row r="115" spans="1:3">
      <c r="A115" s="68">
        <v>111</v>
      </c>
      <c r="B115" s="14">
        <v>862.48</v>
      </c>
      <c r="C115" s="96">
        <v>1456.846</v>
      </c>
    </row>
    <row r="116" spans="1:3">
      <c r="A116" s="68">
        <v>112</v>
      </c>
      <c r="B116" s="14">
        <v>1042.6559999999999</v>
      </c>
      <c r="C116" s="96">
        <v>820.56299999999999</v>
      </c>
    </row>
    <row r="117" spans="1:3">
      <c r="A117" s="68">
        <v>113</v>
      </c>
      <c r="B117" s="14">
        <v>892.77</v>
      </c>
      <c r="C117" s="96">
        <v>2539.2689999999998</v>
      </c>
    </row>
    <row r="118" spans="1:3">
      <c r="A118" s="68">
        <v>114</v>
      </c>
      <c r="B118" s="14">
        <v>1350.2449999999999</v>
      </c>
      <c r="C118" s="96">
        <v>1316.5350000000001</v>
      </c>
    </row>
    <row r="119" spans="1:3">
      <c r="A119" s="68">
        <v>115</v>
      </c>
      <c r="B119" s="14">
        <v>845.08799999999997</v>
      </c>
      <c r="C119" s="96">
        <v>862.87099999999998</v>
      </c>
    </row>
    <row r="120" spans="1:3">
      <c r="A120" s="68">
        <v>116</v>
      </c>
      <c r="B120" s="14">
        <v>591.14099999999996</v>
      </c>
      <c r="C120" s="96">
        <v>797.89400000000001</v>
      </c>
    </row>
    <row r="121" spans="1:3">
      <c r="A121" s="68">
        <v>117</v>
      </c>
      <c r="B121" s="14">
        <v>771.51300000000003</v>
      </c>
      <c r="C121" s="96">
        <v>2033.624</v>
      </c>
    </row>
    <row r="122" spans="1:3">
      <c r="A122" s="68">
        <v>118</v>
      </c>
      <c r="B122" s="14">
        <v>573.35799999999995</v>
      </c>
      <c r="C122" s="96">
        <v>1317.317</v>
      </c>
    </row>
    <row r="123" spans="1:3">
      <c r="A123" s="68">
        <v>119</v>
      </c>
      <c r="B123" s="14">
        <v>715.81799999999998</v>
      </c>
      <c r="C123" s="96">
        <v>2535.0680000000002</v>
      </c>
    </row>
    <row r="124" spans="1:3">
      <c r="A124" s="68">
        <v>120</v>
      </c>
      <c r="B124" s="14">
        <v>519.91099999999994</v>
      </c>
      <c r="C124" s="96">
        <v>2292.4560000000001</v>
      </c>
    </row>
    <row r="125" spans="1:3">
      <c r="A125" s="68">
        <v>121</v>
      </c>
      <c r="B125" s="14">
        <v>979.43799999999999</v>
      </c>
      <c r="C125" s="96">
        <v>1944.415</v>
      </c>
    </row>
    <row r="126" spans="1:3">
      <c r="A126" s="68">
        <v>122</v>
      </c>
      <c r="B126" s="14">
        <v>1590.903</v>
      </c>
      <c r="C126" s="96">
        <v>1847.194</v>
      </c>
    </row>
    <row r="127" spans="1:3">
      <c r="A127" s="68">
        <v>123</v>
      </c>
      <c r="B127" s="14">
        <v>679.66600000000005</v>
      </c>
      <c r="C127" s="96">
        <v>918.66300000000001</v>
      </c>
    </row>
    <row r="128" spans="1:3">
      <c r="A128" s="68">
        <v>124</v>
      </c>
      <c r="B128" s="14">
        <v>662.76199999999994</v>
      </c>
      <c r="C128" s="96">
        <v>1092.683</v>
      </c>
    </row>
    <row r="129" spans="1:3">
      <c r="A129" s="68">
        <v>125</v>
      </c>
      <c r="B129" s="14"/>
      <c r="C129" s="96">
        <v>1803.03</v>
      </c>
    </row>
    <row r="130" spans="1:3">
      <c r="A130" s="68">
        <v>126</v>
      </c>
      <c r="B130" s="14"/>
      <c r="C130" s="96">
        <v>1213.1590000000001</v>
      </c>
    </row>
    <row r="131" spans="1:3">
      <c r="A131" s="68">
        <v>127</v>
      </c>
      <c r="B131" s="14"/>
      <c r="C131" s="96">
        <v>1839.671</v>
      </c>
    </row>
    <row r="132" spans="1:3">
      <c r="A132" s="68">
        <v>128</v>
      </c>
      <c r="B132" s="14"/>
      <c r="C132" s="96">
        <v>852.51400000000001</v>
      </c>
    </row>
    <row r="133" spans="1:3">
      <c r="A133" s="68">
        <v>129</v>
      </c>
      <c r="B133" s="14"/>
      <c r="C133" s="96">
        <v>1161.7639999999999</v>
      </c>
    </row>
    <row r="134" spans="1:3">
      <c r="A134" s="68">
        <v>130</v>
      </c>
      <c r="B134" s="14"/>
      <c r="C134" s="96">
        <v>1825.0139999999999</v>
      </c>
    </row>
    <row r="135" spans="1:3">
      <c r="A135" s="68">
        <v>131</v>
      </c>
      <c r="B135" s="14"/>
      <c r="C135" s="96">
        <v>1092.4880000000001</v>
      </c>
    </row>
    <row r="136" spans="1:3">
      <c r="A136" s="68">
        <v>132</v>
      </c>
      <c r="B136" s="14"/>
      <c r="C136" s="96">
        <v>1113.4949999999999</v>
      </c>
    </row>
    <row r="137" spans="1:3">
      <c r="A137" s="68">
        <v>133</v>
      </c>
      <c r="B137" s="14"/>
      <c r="C137" s="96">
        <v>1422.55</v>
      </c>
    </row>
    <row r="138" spans="1:3">
      <c r="A138" s="68">
        <v>134</v>
      </c>
      <c r="B138" s="14"/>
      <c r="C138" s="96">
        <v>1825.5029999999999</v>
      </c>
    </row>
    <row r="139" spans="1:3">
      <c r="A139" s="68">
        <v>135</v>
      </c>
      <c r="B139" s="14"/>
      <c r="C139" s="96">
        <v>682.98800000000006</v>
      </c>
    </row>
    <row r="140" spans="1:3">
      <c r="A140" s="68">
        <v>136</v>
      </c>
      <c r="B140" s="14"/>
      <c r="C140" s="96">
        <v>1531.3</v>
      </c>
    </row>
    <row r="141" spans="1:3">
      <c r="A141" s="68">
        <v>137</v>
      </c>
      <c r="B141" s="14"/>
      <c r="C141" s="96">
        <v>1603.8</v>
      </c>
    </row>
    <row r="142" spans="1:3">
      <c r="A142" s="68">
        <v>138</v>
      </c>
      <c r="B142" s="14"/>
      <c r="C142" s="96">
        <v>1021.746</v>
      </c>
    </row>
    <row r="143" spans="1:3">
      <c r="A143" s="68">
        <v>139</v>
      </c>
      <c r="B143" s="14"/>
      <c r="C143" s="96">
        <v>1104.5060000000001</v>
      </c>
    </row>
    <row r="144" spans="1:3">
      <c r="A144" s="68">
        <v>140</v>
      </c>
      <c r="B144" s="14"/>
      <c r="C144" s="96">
        <v>1157.4639999999999</v>
      </c>
    </row>
    <row r="145" spans="1:3">
      <c r="A145" s="68">
        <v>141</v>
      </c>
      <c r="B145" s="14"/>
      <c r="C145" s="96">
        <v>721.48500000000001</v>
      </c>
    </row>
    <row r="146" spans="1:3">
      <c r="A146" s="68">
        <v>142</v>
      </c>
      <c r="B146" s="14"/>
      <c r="C146" s="96">
        <v>1253.2190000000001</v>
      </c>
    </row>
    <row r="147" spans="1:3">
      <c r="A147" s="68">
        <v>143</v>
      </c>
      <c r="B147" s="14"/>
      <c r="C147" s="96">
        <v>1250.19</v>
      </c>
    </row>
    <row r="148" spans="1:3">
      <c r="A148" s="68">
        <v>144</v>
      </c>
      <c r="B148" s="14"/>
      <c r="C148" s="96">
        <v>1170.8510000000001</v>
      </c>
    </row>
    <row r="149" spans="1:3">
      <c r="A149" s="68">
        <v>145</v>
      </c>
      <c r="B149" s="14"/>
      <c r="C149" s="96">
        <v>1833.4169999999999</v>
      </c>
    </row>
    <row r="150" spans="1:3">
      <c r="A150" s="68">
        <v>146</v>
      </c>
      <c r="B150" s="14"/>
      <c r="C150" s="96">
        <v>2063.3270000000002</v>
      </c>
    </row>
    <row r="151" spans="1:3">
      <c r="A151" s="68">
        <v>147</v>
      </c>
      <c r="B151" s="14"/>
      <c r="C151" s="96">
        <v>1079.395</v>
      </c>
    </row>
    <row r="152" spans="1:3">
      <c r="A152" s="68">
        <v>148</v>
      </c>
      <c r="B152" s="14"/>
      <c r="C152" s="96">
        <v>1738.444</v>
      </c>
    </row>
    <row r="153" spans="1:3">
      <c r="A153" s="68">
        <v>149</v>
      </c>
      <c r="B153" s="14"/>
      <c r="C153" s="96">
        <v>1241.3969999999999</v>
      </c>
    </row>
    <row r="154" spans="1:3">
      <c r="A154" s="68">
        <v>150</v>
      </c>
      <c r="B154" s="14"/>
      <c r="C154" s="96">
        <v>2305.3530000000001</v>
      </c>
    </row>
    <row r="155" spans="1:3">
      <c r="A155" s="68">
        <v>151</v>
      </c>
      <c r="B155" s="14"/>
      <c r="C155" s="96">
        <v>1276.963</v>
      </c>
    </row>
    <row r="156" spans="1:3">
      <c r="A156" s="68">
        <v>152</v>
      </c>
      <c r="B156" s="14"/>
      <c r="C156" s="96">
        <v>1272.175</v>
      </c>
    </row>
    <row r="157" spans="1:3">
      <c r="A157" s="68">
        <v>153</v>
      </c>
      <c r="B157" s="14"/>
      <c r="C157" s="96">
        <v>1355.0329999999999</v>
      </c>
    </row>
    <row r="158" spans="1:3">
      <c r="A158" s="68">
        <v>154</v>
      </c>
      <c r="B158" s="14"/>
      <c r="C158" s="96">
        <v>1595.104</v>
      </c>
    </row>
    <row r="159" spans="1:3">
      <c r="A159" s="68">
        <v>155</v>
      </c>
      <c r="B159" s="14"/>
      <c r="C159" s="96">
        <v>1761.992</v>
      </c>
    </row>
    <row r="160" spans="1:3">
      <c r="A160" s="68">
        <v>156</v>
      </c>
      <c r="B160" s="14"/>
      <c r="C160" s="96">
        <v>1141.8309999999999</v>
      </c>
    </row>
    <row r="161" spans="1:3">
      <c r="A161" s="68">
        <v>157</v>
      </c>
      <c r="B161" s="14"/>
      <c r="C161" s="96">
        <v>1264.9449999999999</v>
      </c>
    </row>
    <row r="162" spans="1:3">
      <c r="A162" s="68">
        <v>158</v>
      </c>
      <c r="B162" s="14"/>
      <c r="C162" s="96">
        <v>1397.2429999999999</v>
      </c>
    </row>
    <row r="163" spans="1:3">
      <c r="A163" s="68">
        <v>159</v>
      </c>
      <c r="B163" s="14"/>
      <c r="C163" s="96">
        <v>723.04899999999998</v>
      </c>
    </row>
    <row r="164" spans="1:3">
      <c r="A164" s="68">
        <v>160</v>
      </c>
      <c r="B164" s="14"/>
      <c r="C164" s="96">
        <v>1206.808</v>
      </c>
    </row>
    <row r="165" spans="1:3">
      <c r="A165" s="68">
        <v>161</v>
      </c>
      <c r="B165" s="14"/>
      <c r="C165" s="96">
        <v>1062.491</v>
      </c>
    </row>
    <row r="166" spans="1:3">
      <c r="A166" s="68">
        <v>162</v>
      </c>
      <c r="B166" s="14"/>
      <c r="C166" s="96">
        <v>1162.838</v>
      </c>
    </row>
    <row r="167" spans="1:3">
      <c r="A167" s="68">
        <v>163</v>
      </c>
      <c r="B167" s="14"/>
      <c r="C167" s="96">
        <v>2415.1779999999999</v>
      </c>
    </row>
    <row r="168" spans="1:3">
      <c r="A168" s="68">
        <v>164</v>
      </c>
      <c r="B168" s="14"/>
      <c r="C168" s="96">
        <v>436.95600000000002</v>
      </c>
    </row>
    <row r="169" spans="1:3">
      <c r="A169" s="68">
        <v>165</v>
      </c>
      <c r="B169" s="14"/>
      <c r="C169" s="96">
        <v>1165.9649999999999</v>
      </c>
    </row>
    <row r="170" spans="1:3">
      <c r="A170" s="68">
        <v>166</v>
      </c>
      <c r="B170" s="14"/>
      <c r="C170" s="96">
        <v>970.351</v>
      </c>
    </row>
    <row r="171" spans="1:3">
      <c r="A171" s="68">
        <v>167</v>
      </c>
      <c r="B171" s="14"/>
      <c r="C171" s="96">
        <v>1682.652</v>
      </c>
    </row>
    <row r="172" spans="1:3">
      <c r="A172" s="68">
        <v>168</v>
      </c>
      <c r="B172" s="14"/>
      <c r="C172" s="96">
        <v>626.70699999999999</v>
      </c>
    </row>
    <row r="173" spans="1:3">
      <c r="A173" s="68">
        <v>169</v>
      </c>
      <c r="B173" s="14"/>
      <c r="C173" s="96">
        <v>1402.617</v>
      </c>
    </row>
    <row r="174" spans="1:3">
      <c r="A174" s="68">
        <v>170</v>
      </c>
      <c r="B174" s="14"/>
      <c r="C174" s="96">
        <v>1297.97</v>
      </c>
    </row>
    <row r="175" spans="1:3">
      <c r="A175" s="68">
        <v>171</v>
      </c>
      <c r="B175" s="14"/>
      <c r="C175" s="96">
        <v>1244.328</v>
      </c>
    </row>
    <row r="176" spans="1:3" ht="14" thickBot="1">
      <c r="A176" s="70">
        <v>172</v>
      </c>
      <c r="B176" s="98"/>
      <c r="C176" s="99">
        <v>1524.2650000000001</v>
      </c>
    </row>
    <row r="177" spans="1:3">
      <c r="A177" s="68"/>
      <c r="B177" s="5"/>
      <c r="C177" s="61"/>
    </row>
    <row r="178" spans="1:3">
      <c r="A178" s="68" t="s">
        <v>135</v>
      </c>
      <c r="B178" s="5">
        <f>AVERAGE(B5:B176)</f>
        <v>922.99459349593508</v>
      </c>
      <c r="C178" s="61">
        <f>AVERAGE(C5:C176)</f>
        <v>1283.3784912280696</v>
      </c>
    </row>
    <row r="179" spans="1:3">
      <c r="A179" s="68"/>
      <c r="B179" s="5"/>
      <c r="C179" s="61"/>
    </row>
    <row r="180" spans="1:3">
      <c r="A180" s="68"/>
      <c r="B180" s="5"/>
      <c r="C180" s="61"/>
    </row>
    <row r="181" spans="1:3">
      <c r="A181" s="68"/>
      <c r="B181" s="5"/>
      <c r="C181" s="61"/>
    </row>
    <row r="182" spans="1:3">
      <c r="A182" s="68"/>
      <c r="B182" s="5" t="s">
        <v>136</v>
      </c>
      <c r="C182" s="61"/>
    </row>
    <row r="183" spans="1:3" ht="14" thickBot="1">
      <c r="A183" s="70"/>
      <c r="B183" s="74" t="s">
        <v>137</v>
      </c>
      <c r="C183" s="63">
        <f>TTEST(C5:C176,B5:B128,2,2)</f>
        <v>1.9392919648259115E-10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qPCR timecourse</vt:lpstr>
      <vt:lpstr>7dpa proliferation counts</vt:lpstr>
      <vt:lpstr>7dpa AG1478 treatment</vt:lpstr>
      <vt:lpstr>7dpr uninjured proliferation</vt:lpstr>
      <vt:lpstr>14dpr uninjured proliferation</vt:lpstr>
      <vt:lpstr>Cortical Mef2 Nuclei counts</vt:lpstr>
      <vt:lpstr>Ventricular Wall Thickness</vt:lpstr>
      <vt:lpstr>Cross-Sectional Area</vt:lpstr>
      <vt:lpstr>14dpr Cardiomyocyte Size</vt:lpstr>
      <vt:lpstr>SwimTunelData</vt:lpstr>
      <vt:lpstr>Echocardiography Dat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Gemberling</dc:creator>
  <cp:lastModifiedBy>Matt Gemberling</cp:lastModifiedBy>
  <cp:lastPrinted>2014-12-11T20:43:01Z</cp:lastPrinted>
  <dcterms:created xsi:type="dcterms:W3CDTF">2014-12-10T21:19:58Z</dcterms:created>
  <dcterms:modified xsi:type="dcterms:W3CDTF">2015-02-05T17:39:08Z</dcterms:modified>
</cp:coreProperties>
</file>